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ablo 2023 UTN\Investigacion y Conicet\Proyectos\Proyecto HRAPIE-2\Paper\Paper V3\"/>
    </mc:Choice>
  </mc:AlternateContent>
  <bookViews>
    <workbookView xWindow="0" yWindow="0" windowWidth="23040" windowHeight="8784"/>
  </bookViews>
  <sheets>
    <sheet name="Table" sheetId="1" r:id="rId1"/>
  </sheets>
  <definedNames>
    <definedName name="_xlnm._FilterDatabase" localSheetId="0" hidden="1">Table!$A$1:$AE$20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1" l="1"/>
  <c r="AC3" i="1" s="1"/>
  <c r="Y3" i="1"/>
  <c r="Z3" i="1"/>
  <c r="X4" i="1"/>
  <c r="AC4" i="1" s="1"/>
  <c r="Y4" i="1"/>
  <c r="Z4" i="1"/>
  <c r="X5" i="1"/>
  <c r="AC5" i="1" s="1"/>
  <c r="Y5" i="1"/>
  <c r="Z5" i="1"/>
  <c r="X6" i="1"/>
  <c r="AC6" i="1" s="1"/>
  <c r="Y6" i="1"/>
  <c r="Z6" i="1"/>
  <c r="X7" i="1"/>
  <c r="AC7" i="1" s="1"/>
  <c r="Y7" i="1"/>
  <c r="Z7" i="1"/>
  <c r="X8" i="1"/>
  <c r="AC8" i="1" s="1"/>
  <c r="Y8" i="1"/>
  <c r="Z8" i="1"/>
  <c r="X9" i="1"/>
  <c r="AC9" i="1" s="1"/>
  <c r="Y9" i="1"/>
  <c r="Z9" i="1"/>
  <c r="X10" i="1"/>
  <c r="AC10" i="1" s="1"/>
  <c r="Y10" i="1"/>
  <c r="Z10" i="1"/>
  <c r="X11" i="1"/>
  <c r="AC11" i="1" s="1"/>
  <c r="Y11" i="1"/>
  <c r="Z11" i="1"/>
  <c r="X12" i="1"/>
  <c r="AC12" i="1" s="1"/>
  <c r="Y12" i="1"/>
  <c r="Z12" i="1"/>
  <c r="X13" i="1"/>
  <c r="AC13" i="1" s="1"/>
  <c r="Y13" i="1"/>
  <c r="Z13" i="1"/>
  <c r="X14" i="1"/>
  <c r="AC14" i="1" s="1"/>
  <c r="Y14" i="1"/>
  <c r="Z14" i="1"/>
  <c r="X15" i="1"/>
  <c r="AC15" i="1" s="1"/>
  <c r="Y15" i="1"/>
  <c r="Z15" i="1"/>
  <c r="X16" i="1"/>
  <c r="AC16" i="1" s="1"/>
  <c r="Y16" i="1"/>
  <c r="Z16" i="1"/>
  <c r="X17" i="1"/>
  <c r="AC17" i="1" s="1"/>
  <c r="Y17" i="1"/>
  <c r="Z17" i="1"/>
  <c r="X18" i="1"/>
  <c r="AC18" i="1" s="1"/>
  <c r="Y18" i="1"/>
  <c r="Z18" i="1"/>
  <c r="X19" i="1"/>
  <c r="AC19" i="1" s="1"/>
  <c r="Y19" i="1"/>
  <c r="Z19" i="1"/>
  <c r="X20" i="1"/>
  <c r="AC20" i="1" s="1"/>
  <c r="Y20" i="1"/>
  <c r="Z20" i="1"/>
  <c r="X21" i="1"/>
  <c r="AC21" i="1" s="1"/>
  <c r="Y21" i="1"/>
  <c r="Z21" i="1"/>
  <c r="X22" i="1"/>
  <c r="AC22" i="1" s="1"/>
  <c r="Y22" i="1"/>
  <c r="Z22" i="1"/>
  <c r="X23" i="1"/>
  <c r="AC23" i="1" s="1"/>
  <c r="Y23" i="1"/>
  <c r="Z23" i="1"/>
  <c r="X24" i="1"/>
  <c r="AC24" i="1" s="1"/>
  <c r="Y24" i="1"/>
  <c r="Z24" i="1"/>
  <c r="X25" i="1"/>
  <c r="AC25" i="1" s="1"/>
  <c r="Y25" i="1"/>
  <c r="Z25" i="1"/>
  <c r="X26" i="1"/>
  <c r="AC26" i="1" s="1"/>
  <c r="Y26" i="1"/>
  <c r="Z26" i="1"/>
  <c r="X27" i="1"/>
  <c r="AC27" i="1" s="1"/>
  <c r="Y27" i="1"/>
  <c r="Z27" i="1"/>
  <c r="X28" i="1"/>
  <c r="AC28" i="1" s="1"/>
  <c r="Y28" i="1"/>
  <c r="Z28" i="1"/>
  <c r="X29" i="1"/>
  <c r="AC29" i="1" s="1"/>
  <c r="Y29" i="1"/>
  <c r="Z29" i="1"/>
  <c r="X30" i="1"/>
  <c r="AC30" i="1" s="1"/>
  <c r="Y30" i="1"/>
  <c r="Z30" i="1"/>
  <c r="X31" i="1"/>
  <c r="AC31" i="1" s="1"/>
  <c r="Y31" i="1"/>
  <c r="Z31" i="1"/>
  <c r="X32" i="1"/>
  <c r="AC32" i="1" s="1"/>
  <c r="Y32" i="1"/>
  <c r="Z32" i="1"/>
  <c r="X33" i="1"/>
  <c r="AC33" i="1" s="1"/>
  <c r="Y33" i="1"/>
  <c r="Z33" i="1"/>
  <c r="X34" i="1"/>
  <c r="AC34" i="1" s="1"/>
  <c r="Y34" i="1"/>
  <c r="Z34" i="1"/>
  <c r="X35" i="1"/>
  <c r="AC35" i="1" s="1"/>
  <c r="Y35" i="1"/>
  <c r="Z35" i="1"/>
  <c r="X36" i="1"/>
  <c r="AC36" i="1" s="1"/>
  <c r="Y36" i="1"/>
  <c r="Z36" i="1"/>
  <c r="X37" i="1"/>
  <c r="AC37" i="1" s="1"/>
  <c r="Y37" i="1"/>
  <c r="Z37" i="1"/>
  <c r="X38" i="1"/>
  <c r="AC38" i="1" s="1"/>
  <c r="Y38" i="1"/>
  <c r="Z38" i="1"/>
  <c r="X39" i="1"/>
  <c r="AC39" i="1" s="1"/>
  <c r="Y39" i="1"/>
  <c r="Z39" i="1"/>
  <c r="X40" i="1"/>
  <c r="AC40" i="1" s="1"/>
  <c r="Y40" i="1"/>
  <c r="Z40" i="1"/>
  <c r="X41" i="1"/>
  <c r="AC41" i="1" s="1"/>
  <c r="Y41" i="1"/>
  <c r="Z41" i="1"/>
  <c r="X42" i="1"/>
  <c r="AC42" i="1" s="1"/>
  <c r="Y42" i="1"/>
  <c r="Z42" i="1"/>
  <c r="X43" i="1"/>
  <c r="AC43" i="1" s="1"/>
  <c r="Y43" i="1"/>
  <c r="Z43" i="1"/>
  <c r="X44" i="1"/>
  <c r="AC44" i="1" s="1"/>
  <c r="Y44" i="1"/>
  <c r="Z44" i="1"/>
  <c r="X45" i="1"/>
  <c r="AC45" i="1" s="1"/>
  <c r="Y45" i="1"/>
  <c r="Z45" i="1"/>
  <c r="X46" i="1"/>
  <c r="AC46" i="1" s="1"/>
  <c r="Y46" i="1"/>
  <c r="Z46" i="1"/>
  <c r="X47" i="1"/>
  <c r="AC47" i="1" s="1"/>
  <c r="Y47" i="1"/>
  <c r="Z47" i="1"/>
  <c r="X48" i="1"/>
  <c r="AC48" i="1" s="1"/>
  <c r="Y48" i="1"/>
  <c r="Z48" i="1"/>
  <c r="X49" i="1"/>
  <c r="AC49" i="1" s="1"/>
  <c r="Y49" i="1"/>
  <c r="Z49" i="1"/>
  <c r="X50" i="1"/>
  <c r="AC50" i="1" s="1"/>
  <c r="Y50" i="1"/>
  <c r="Z50" i="1"/>
  <c r="X51" i="1"/>
  <c r="AC51" i="1" s="1"/>
  <c r="Y51" i="1"/>
  <c r="Z51" i="1"/>
  <c r="X52" i="1"/>
  <c r="AC52" i="1" s="1"/>
  <c r="Y52" i="1"/>
  <c r="Z52" i="1"/>
  <c r="X53" i="1"/>
  <c r="AC53" i="1" s="1"/>
  <c r="Y53" i="1"/>
  <c r="Z53" i="1"/>
  <c r="X54" i="1"/>
  <c r="AC54" i="1" s="1"/>
  <c r="Y54" i="1"/>
  <c r="Z54" i="1"/>
  <c r="X55" i="1"/>
  <c r="AC55" i="1" s="1"/>
  <c r="Y55" i="1"/>
  <c r="Z55" i="1"/>
  <c r="X56" i="1"/>
  <c r="AC56" i="1" s="1"/>
  <c r="Y56" i="1"/>
  <c r="Z56" i="1"/>
  <c r="X57" i="1"/>
  <c r="AC57" i="1" s="1"/>
  <c r="Y57" i="1"/>
  <c r="Z57" i="1"/>
  <c r="X58" i="1"/>
  <c r="AC58" i="1" s="1"/>
  <c r="Y58" i="1"/>
  <c r="Z58" i="1"/>
  <c r="X59" i="1"/>
  <c r="AC59" i="1" s="1"/>
  <c r="Y59" i="1"/>
  <c r="Z59" i="1"/>
  <c r="X60" i="1"/>
  <c r="AC60" i="1" s="1"/>
  <c r="Y60" i="1"/>
  <c r="Z60" i="1"/>
  <c r="X61" i="1"/>
  <c r="AC61" i="1" s="1"/>
  <c r="Y61" i="1"/>
  <c r="Z61" i="1"/>
  <c r="X62" i="1"/>
  <c r="AC62" i="1" s="1"/>
  <c r="Y62" i="1"/>
  <c r="Z62" i="1"/>
  <c r="X63" i="1"/>
  <c r="AC63" i="1" s="1"/>
  <c r="Y63" i="1"/>
  <c r="Z63" i="1"/>
  <c r="X64" i="1"/>
  <c r="AC64" i="1" s="1"/>
  <c r="Y64" i="1"/>
  <c r="Z64" i="1"/>
  <c r="X65" i="1"/>
  <c r="AC65" i="1" s="1"/>
  <c r="Y65" i="1"/>
  <c r="Z65" i="1"/>
  <c r="X66" i="1"/>
  <c r="AC66" i="1" s="1"/>
  <c r="Y66" i="1"/>
  <c r="Z66" i="1"/>
  <c r="X67" i="1"/>
  <c r="AC67" i="1" s="1"/>
  <c r="Y67" i="1"/>
  <c r="Z67" i="1"/>
  <c r="X68" i="1"/>
  <c r="AC68" i="1" s="1"/>
  <c r="Y68" i="1"/>
  <c r="Z68" i="1"/>
  <c r="X69" i="1"/>
  <c r="AC69" i="1" s="1"/>
  <c r="Y69" i="1"/>
  <c r="Z69" i="1"/>
  <c r="X70" i="1"/>
  <c r="AC70" i="1" s="1"/>
  <c r="Y70" i="1"/>
  <c r="Z70" i="1"/>
  <c r="X71" i="1"/>
  <c r="AC71" i="1" s="1"/>
  <c r="Y71" i="1"/>
  <c r="Z71" i="1"/>
  <c r="X72" i="1"/>
  <c r="AC72" i="1" s="1"/>
  <c r="Y72" i="1"/>
  <c r="Z72" i="1"/>
  <c r="X73" i="1"/>
  <c r="AC73" i="1" s="1"/>
  <c r="Y73" i="1"/>
  <c r="Z73" i="1"/>
  <c r="X74" i="1"/>
  <c r="AC74" i="1" s="1"/>
  <c r="Y74" i="1"/>
  <c r="Z74" i="1"/>
  <c r="X75" i="1"/>
  <c r="AC75" i="1" s="1"/>
  <c r="Y75" i="1"/>
  <c r="Z75" i="1"/>
  <c r="X76" i="1"/>
  <c r="AC76" i="1" s="1"/>
  <c r="Y76" i="1"/>
  <c r="Z76" i="1"/>
  <c r="X77" i="1"/>
  <c r="AC77" i="1" s="1"/>
  <c r="Y77" i="1"/>
  <c r="Z77" i="1"/>
  <c r="X78" i="1"/>
  <c r="AC78" i="1" s="1"/>
  <c r="Y78" i="1"/>
  <c r="Z78" i="1"/>
  <c r="X79" i="1"/>
  <c r="AC79" i="1" s="1"/>
  <c r="Y79" i="1"/>
  <c r="Z79" i="1"/>
  <c r="X80" i="1"/>
  <c r="AC80" i="1" s="1"/>
  <c r="Y80" i="1"/>
  <c r="Z80" i="1"/>
  <c r="X81" i="1"/>
  <c r="AC81" i="1" s="1"/>
  <c r="Y81" i="1"/>
  <c r="Z81" i="1"/>
  <c r="X82" i="1"/>
  <c r="AC82" i="1" s="1"/>
  <c r="Y82" i="1"/>
  <c r="Z82" i="1"/>
  <c r="X83" i="1"/>
  <c r="AC83" i="1" s="1"/>
  <c r="Y83" i="1"/>
  <c r="Z83" i="1"/>
  <c r="X84" i="1"/>
  <c r="AC84" i="1" s="1"/>
  <c r="Y84" i="1"/>
  <c r="Z84" i="1"/>
  <c r="X85" i="1"/>
  <c r="AC85" i="1" s="1"/>
  <c r="Y85" i="1"/>
  <c r="Z85" i="1"/>
  <c r="X86" i="1"/>
  <c r="AC86" i="1" s="1"/>
  <c r="Y86" i="1"/>
  <c r="Z86" i="1"/>
  <c r="X87" i="1"/>
  <c r="AC87" i="1" s="1"/>
  <c r="Y87" i="1"/>
  <c r="Z87" i="1"/>
  <c r="X88" i="1"/>
  <c r="AC88" i="1" s="1"/>
  <c r="Y88" i="1"/>
  <c r="Z88" i="1"/>
  <c r="X89" i="1"/>
  <c r="AC89" i="1" s="1"/>
  <c r="Y89" i="1"/>
  <c r="Z89" i="1"/>
  <c r="X90" i="1"/>
  <c r="AC90" i="1" s="1"/>
  <c r="Y90" i="1"/>
  <c r="Z90" i="1"/>
  <c r="X91" i="1"/>
  <c r="AC91" i="1" s="1"/>
  <c r="Y91" i="1"/>
  <c r="Z91" i="1"/>
  <c r="X92" i="1"/>
  <c r="AC92" i="1" s="1"/>
  <c r="Y92" i="1"/>
  <c r="Z92" i="1"/>
  <c r="X93" i="1"/>
  <c r="AC93" i="1" s="1"/>
  <c r="Y93" i="1"/>
  <c r="Z93" i="1"/>
  <c r="X94" i="1"/>
  <c r="AC94" i="1" s="1"/>
  <c r="Y94" i="1"/>
  <c r="Z94" i="1"/>
  <c r="X95" i="1"/>
  <c r="AC95" i="1" s="1"/>
  <c r="Y95" i="1"/>
  <c r="Z95" i="1"/>
  <c r="X96" i="1"/>
  <c r="AC96" i="1" s="1"/>
  <c r="Y96" i="1"/>
  <c r="Z96" i="1"/>
  <c r="X97" i="1"/>
  <c r="AC97" i="1" s="1"/>
  <c r="Y97" i="1"/>
  <c r="Z97" i="1"/>
  <c r="X98" i="1"/>
  <c r="AC98" i="1" s="1"/>
  <c r="Y98" i="1"/>
  <c r="Z98" i="1"/>
  <c r="X99" i="1"/>
  <c r="AC99" i="1" s="1"/>
  <c r="Y99" i="1"/>
  <c r="Z99" i="1"/>
  <c r="X100" i="1"/>
  <c r="AC100" i="1" s="1"/>
  <c r="Y100" i="1"/>
  <c r="Z100" i="1"/>
  <c r="X101" i="1"/>
  <c r="AC101" i="1" s="1"/>
  <c r="Y101" i="1"/>
  <c r="Z101" i="1"/>
  <c r="X102" i="1"/>
  <c r="AC102" i="1" s="1"/>
  <c r="Y102" i="1"/>
  <c r="Z102" i="1"/>
  <c r="X103" i="1"/>
  <c r="AC103" i="1" s="1"/>
  <c r="Y103" i="1"/>
  <c r="Z103" i="1"/>
  <c r="X104" i="1"/>
  <c r="AC104" i="1" s="1"/>
  <c r="Y104" i="1"/>
  <c r="Z104" i="1"/>
  <c r="X105" i="1"/>
  <c r="AC105" i="1" s="1"/>
  <c r="Y105" i="1"/>
  <c r="Z105" i="1"/>
  <c r="X106" i="1"/>
  <c r="AC106" i="1" s="1"/>
  <c r="Y106" i="1"/>
  <c r="Z106" i="1"/>
  <c r="X107" i="1"/>
  <c r="AC107" i="1" s="1"/>
  <c r="Y107" i="1"/>
  <c r="Z107" i="1"/>
  <c r="X108" i="1"/>
  <c r="AC108" i="1" s="1"/>
  <c r="Y108" i="1"/>
  <c r="Z108" i="1"/>
  <c r="X109" i="1"/>
  <c r="AC109" i="1" s="1"/>
  <c r="Y109" i="1"/>
  <c r="Z109" i="1"/>
  <c r="X110" i="1"/>
  <c r="AC110" i="1" s="1"/>
  <c r="Y110" i="1"/>
  <c r="Z110" i="1"/>
  <c r="X111" i="1"/>
  <c r="AC111" i="1" s="1"/>
  <c r="Y111" i="1"/>
  <c r="Z111" i="1"/>
  <c r="X112" i="1"/>
  <c r="AC112" i="1" s="1"/>
  <c r="Y112" i="1"/>
  <c r="Z112" i="1"/>
  <c r="X113" i="1"/>
  <c r="AC113" i="1" s="1"/>
  <c r="Y113" i="1"/>
  <c r="Z113" i="1"/>
  <c r="X114" i="1"/>
  <c r="AC114" i="1" s="1"/>
  <c r="Y114" i="1"/>
  <c r="Z114" i="1"/>
  <c r="X115" i="1"/>
  <c r="AC115" i="1" s="1"/>
  <c r="Y115" i="1"/>
  <c r="Z115" i="1"/>
  <c r="X116" i="1"/>
  <c r="AC116" i="1" s="1"/>
  <c r="Y116" i="1"/>
  <c r="Z116" i="1"/>
  <c r="X117" i="1"/>
  <c r="AC117" i="1" s="1"/>
  <c r="Y117" i="1"/>
  <c r="Z117" i="1"/>
  <c r="X118" i="1"/>
  <c r="AC118" i="1" s="1"/>
  <c r="Y118" i="1"/>
  <c r="Z118" i="1"/>
  <c r="X119" i="1"/>
  <c r="AC119" i="1" s="1"/>
  <c r="Y119" i="1"/>
  <c r="Z119" i="1"/>
  <c r="X120" i="1"/>
  <c r="AC120" i="1" s="1"/>
  <c r="Y120" i="1"/>
  <c r="Z120" i="1"/>
  <c r="X121" i="1"/>
  <c r="AC121" i="1" s="1"/>
  <c r="Y121" i="1"/>
  <c r="Z121" i="1"/>
  <c r="X122" i="1"/>
  <c r="AC122" i="1" s="1"/>
  <c r="Y122" i="1"/>
  <c r="Z122" i="1"/>
  <c r="X123" i="1"/>
  <c r="AC123" i="1" s="1"/>
  <c r="Y123" i="1"/>
  <c r="Z123" i="1"/>
  <c r="X124" i="1"/>
  <c r="AC124" i="1" s="1"/>
  <c r="Y124" i="1"/>
  <c r="Z124" i="1"/>
  <c r="X125" i="1"/>
  <c r="AC125" i="1" s="1"/>
  <c r="Y125" i="1"/>
  <c r="Z125" i="1"/>
  <c r="X126" i="1"/>
  <c r="AC126" i="1" s="1"/>
  <c r="Y126" i="1"/>
  <c r="Z126" i="1"/>
  <c r="X127" i="1"/>
  <c r="AC127" i="1" s="1"/>
  <c r="Y127" i="1"/>
  <c r="Z127" i="1"/>
  <c r="X128" i="1"/>
  <c r="AC128" i="1" s="1"/>
  <c r="Y128" i="1"/>
  <c r="Z128" i="1"/>
  <c r="X129" i="1"/>
  <c r="AC129" i="1" s="1"/>
  <c r="Y129" i="1"/>
  <c r="Z129" i="1"/>
  <c r="X130" i="1"/>
  <c r="AC130" i="1" s="1"/>
  <c r="Y130" i="1"/>
  <c r="Z130" i="1"/>
  <c r="X131" i="1"/>
  <c r="AC131" i="1" s="1"/>
  <c r="Y131" i="1"/>
  <c r="Z131" i="1"/>
  <c r="X132" i="1"/>
  <c r="AC132" i="1" s="1"/>
  <c r="Y132" i="1"/>
  <c r="Z132" i="1"/>
  <c r="X133" i="1"/>
  <c r="AC133" i="1" s="1"/>
  <c r="Y133" i="1"/>
  <c r="Z133" i="1"/>
  <c r="X134" i="1"/>
  <c r="AC134" i="1" s="1"/>
  <c r="Y134" i="1"/>
  <c r="Z134" i="1"/>
  <c r="X135" i="1"/>
  <c r="AC135" i="1" s="1"/>
  <c r="Y135" i="1"/>
  <c r="Z135" i="1"/>
  <c r="X136" i="1"/>
  <c r="AC136" i="1" s="1"/>
  <c r="Y136" i="1"/>
  <c r="Z136" i="1"/>
  <c r="X137" i="1"/>
  <c r="AC137" i="1" s="1"/>
  <c r="Y137" i="1"/>
  <c r="Z137" i="1"/>
  <c r="X138" i="1"/>
  <c r="AC138" i="1" s="1"/>
  <c r="Y138" i="1"/>
  <c r="Z138" i="1"/>
  <c r="X139" i="1"/>
  <c r="AC139" i="1" s="1"/>
  <c r="Y139" i="1"/>
  <c r="Z139" i="1"/>
  <c r="X140" i="1"/>
  <c r="AC140" i="1" s="1"/>
  <c r="Y140" i="1"/>
  <c r="Z140" i="1"/>
  <c r="X141" i="1"/>
  <c r="AC141" i="1" s="1"/>
  <c r="Y141" i="1"/>
  <c r="Z141" i="1"/>
  <c r="X142" i="1"/>
  <c r="AC142" i="1" s="1"/>
  <c r="Y142" i="1"/>
  <c r="Z142" i="1"/>
  <c r="X143" i="1"/>
  <c r="AC143" i="1" s="1"/>
  <c r="Y143" i="1"/>
  <c r="Z143" i="1"/>
  <c r="X144" i="1"/>
  <c r="AC144" i="1" s="1"/>
  <c r="Y144" i="1"/>
  <c r="Z144" i="1"/>
  <c r="X145" i="1"/>
  <c r="AC145" i="1" s="1"/>
  <c r="Y145" i="1"/>
  <c r="Z145" i="1"/>
  <c r="X146" i="1"/>
  <c r="AC146" i="1" s="1"/>
  <c r="Y146" i="1"/>
  <c r="Z146" i="1"/>
  <c r="X147" i="1"/>
  <c r="AC147" i="1" s="1"/>
  <c r="Y147" i="1"/>
  <c r="Z147" i="1"/>
  <c r="X148" i="1"/>
  <c r="AC148" i="1" s="1"/>
  <c r="Y148" i="1"/>
  <c r="Z148" i="1"/>
  <c r="X149" i="1"/>
  <c r="AC149" i="1" s="1"/>
  <c r="Y149" i="1"/>
  <c r="Z149" i="1"/>
  <c r="X150" i="1"/>
  <c r="AC150" i="1" s="1"/>
  <c r="Y150" i="1"/>
  <c r="Z150" i="1"/>
  <c r="X153" i="1"/>
  <c r="AC153" i="1" s="1"/>
  <c r="Y153" i="1"/>
  <c r="Z153" i="1"/>
  <c r="X154" i="1"/>
  <c r="AC154" i="1" s="1"/>
  <c r="Y154" i="1"/>
  <c r="Z154" i="1"/>
  <c r="X155" i="1"/>
  <c r="AC155" i="1" s="1"/>
  <c r="Y155" i="1"/>
  <c r="Z155" i="1"/>
  <c r="X156" i="1"/>
  <c r="AC156" i="1" s="1"/>
  <c r="Y156" i="1"/>
  <c r="Z156" i="1"/>
  <c r="X157" i="1"/>
  <c r="AC157" i="1" s="1"/>
  <c r="Y157" i="1"/>
  <c r="Z157" i="1"/>
  <c r="X158" i="1"/>
  <c r="AC158" i="1" s="1"/>
  <c r="Y158" i="1"/>
  <c r="Z158" i="1"/>
  <c r="X159" i="1"/>
  <c r="AC159" i="1" s="1"/>
  <c r="Y159" i="1"/>
  <c r="Z159" i="1"/>
  <c r="X160" i="1"/>
  <c r="AC160" i="1" s="1"/>
  <c r="Y160" i="1"/>
  <c r="Z160" i="1"/>
  <c r="X161" i="1"/>
  <c r="AC161" i="1" s="1"/>
  <c r="Y161" i="1"/>
  <c r="Z161" i="1"/>
  <c r="X162" i="1"/>
  <c r="AC162" i="1" s="1"/>
  <c r="Y162" i="1"/>
  <c r="Z162" i="1"/>
  <c r="X163" i="1"/>
  <c r="AC163" i="1" s="1"/>
  <c r="Y163" i="1"/>
  <c r="Z163" i="1"/>
  <c r="X164" i="1"/>
  <c r="AC164" i="1" s="1"/>
  <c r="Y164" i="1"/>
  <c r="Z164" i="1"/>
  <c r="X165" i="1"/>
  <c r="AC165" i="1" s="1"/>
  <c r="Y165" i="1"/>
  <c r="Z165" i="1"/>
  <c r="X166" i="1"/>
  <c r="AC166" i="1" s="1"/>
  <c r="Y166" i="1"/>
  <c r="Z166" i="1"/>
  <c r="X167" i="1"/>
  <c r="AC167" i="1" s="1"/>
  <c r="Y167" i="1"/>
  <c r="Z167" i="1"/>
  <c r="X168" i="1"/>
  <c r="AC168" i="1" s="1"/>
  <c r="Y168" i="1"/>
  <c r="Z168" i="1"/>
  <c r="X169" i="1"/>
  <c r="AC169" i="1" s="1"/>
  <c r="Y169" i="1"/>
  <c r="Z169" i="1"/>
  <c r="X170" i="1"/>
  <c r="AC170" i="1" s="1"/>
  <c r="Y170" i="1"/>
  <c r="Z170" i="1"/>
  <c r="X171" i="1"/>
  <c r="AC171" i="1" s="1"/>
  <c r="Y171" i="1"/>
  <c r="Z171" i="1"/>
  <c r="X172" i="1"/>
  <c r="AC172" i="1" s="1"/>
  <c r="Y172" i="1"/>
  <c r="Z172" i="1"/>
  <c r="X173" i="1"/>
  <c r="AC173" i="1" s="1"/>
  <c r="Y173" i="1"/>
  <c r="Z173" i="1"/>
  <c r="X174" i="1"/>
  <c r="AC174" i="1" s="1"/>
  <c r="Y174" i="1"/>
  <c r="Z174" i="1"/>
  <c r="X175" i="1"/>
  <c r="AC175" i="1" s="1"/>
  <c r="Y175" i="1"/>
  <c r="Z175" i="1"/>
  <c r="X176" i="1"/>
  <c r="AC176" i="1" s="1"/>
  <c r="Y176" i="1"/>
  <c r="Z176" i="1"/>
  <c r="X177" i="1"/>
  <c r="AC177" i="1" s="1"/>
  <c r="Y177" i="1"/>
  <c r="Z177" i="1"/>
  <c r="X178" i="1"/>
  <c r="AC178" i="1" s="1"/>
  <c r="Y178" i="1"/>
  <c r="Z178" i="1"/>
  <c r="X179" i="1"/>
  <c r="AC179" i="1" s="1"/>
  <c r="Y179" i="1"/>
  <c r="Z179" i="1"/>
  <c r="X180" i="1"/>
  <c r="AC180" i="1" s="1"/>
  <c r="Y180" i="1"/>
  <c r="Z180" i="1"/>
  <c r="X181" i="1"/>
  <c r="AC181" i="1" s="1"/>
  <c r="Y181" i="1"/>
  <c r="Z181" i="1"/>
  <c r="X182" i="1"/>
  <c r="AC182" i="1" s="1"/>
  <c r="Y182" i="1"/>
  <c r="Z182" i="1"/>
  <c r="X183" i="1"/>
  <c r="AC183" i="1" s="1"/>
  <c r="Y183" i="1"/>
  <c r="Z183" i="1"/>
  <c r="X184" i="1"/>
  <c r="AC184" i="1" s="1"/>
  <c r="Y184" i="1"/>
  <c r="Z184" i="1"/>
  <c r="X185" i="1"/>
  <c r="AC185" i="1" s="1"/>
  <c r="Y185" i="1"/>
  <c r="Z185" i="1"/>
  <c r="X186" i="1"/>
  <c r="AC186" i="1" s="1"/>
  <c r="Y186" i="1"/>
  <c r="Z186" i="1"/>
  <c r="X187" i="1"/>
  <c r="AC187" i="1" s="1"/>
  <c r="Y187" i="1"/>
  <c r="Z187" i="1"/>
  <c r="X188" i="1"/>
  <c r="AC188" i="1" s="1"/>
  <c r="Y188" i="1"/>
  <c r="Z188" i="1"/>
  <c r="X189" i="1"/>
  <c r="AC189" i="1" s="1"/>
  <c r="Y189" i="1"/>
  <c r="Z189" i="1"/>
  <c r="X190" i="1"/>
  <c r="AC190" i="1" s="1"/>
  <c r="Y190" i="1"/>
  <c r="Z190" i="1"/>
  <c r="X191" i="1"/>
  <c r="AC191" i="1" s="1"/>
  <c r="Y191" i="1"/>
  <c r="Z191" i="1"/>
  <c r="X192" i="1"/>
  <c r="AC192" i="1" s="1"/>
  <c r="Y192" i="1"/>
  <c r="Z192" i="1"/>
  <c r="X193" i="1"/>
  <c r="AC193" i="1" s="1"/>
  <c r="Y193" i="1"/>
  <c r="Z193" i="1"/>
  <c r="X194" i="1"/>
  <c r="AC194" i="1" s="1"/>
  <c r="Y194" i="1"/>
  <c r="Z194" i="1"/>
  <c r="X195" i="1"/>
  <c r="AC195" i="1" s="1"/>
  <c r="Y195" i="1"/>
  <c r="Z195" i="1"/>
  <c r="X196" i="1"/>
  <c r="AC196" i="1" s="1"/>
  <c r="Y196" i="1"/>
  <c r="Z196" i="1"/>
  <c r="X197" i="1"/>
  <c r="AC197" i="1" s="1"/>
  <c r="Y197" i="1"/>
  <c r="Z197" i="1"/>
  <c r="X198" i="1"/>
  <c r="AC198" i="1" s="1"/>
  <c r="Y198" i="1"/>
  <c r="Z198" i="1"/>
  <c r="X199" i="1"/>
  <c r="AC199" i="1" s="1"/>
  <c r="Y199" i="1"/>
  <c r="Z199" i="1"/>
  <c r="X200" i="1"/>
  <c r="AC200" i="1" s="1"/>
  <c r="Y200" i="1"/>
  <c r="Z200" i="1"/>
  <c r="Y2" i="1"/>
  <c r="Z2" i="1"/>
  <c r="X2" i="1"/>
  <c r="AC2" i="1" s="1"/>
  <c r="AD106" i="1" l="1"/>
  <c r="AD135" i="1"/>
  <c r="AE135" i="1"/>
  <c r="AD71" i="1"/>
  <c r="AE71" i="1"/>
  <c r="AD182" i="1"/>
  <c r="AE182" i="1"/>
  <c r="AD166" i="1"/>
  <c r="AE166" i="1"/>
  <c r="AD36" i="1"/>
  <c r="AE36" i="1"/>
  <c r="AD28" i="1"/>
  <c r="AE28" i="1"/>
  <c r="AE20" i="1"/>
  <c r="AD20" i="1"/>
  <c r="AD12" i="1"/>
  <c r="AE12" i="1"/>
  <c r="AD4" i="1"/>
  <c r="AE4" i="1"/>
  <c r="AD171" i="1"/>
  <c r="AE171" i="1"/>
  <c r="AD163" i="1"/>
  <c r="AE163" i="1"/>
  <c r="AE145" i="1"/>
  <c r="AD145" i="1"/>
  <c r="AD188" i="1"/>
  <c r="AE188" i="1"/>
  <c r="AE172" i="1"/>
  <c r="AD172" i="1"/>
  <c r="AD156" i="1"/>
  <c r="AE156" i="1"/>
  <c r="AD138" i="1"/>
  <c r="AE138" i="1"/>
  <c r="AD122" i="1"/>
  <c r="AE122" i="1"/>
  <c r="AE106" i="1"/>
  <c r="AE90" i="1"/>
  <c r="AD90" i="1"/>
  <c r="AD74" i="1"/>
  <c r="AE74" i="1"/>
  <c r="AD66" i="1"/>
  <c r="AE66" i="1"/>
  <c r="AD26" i="1"/>
  <c r="AE26" i="1"/>
  <c r="AD18" i="1"/>
  <c r="AE18" i="1"/>
  <c r="AE127" i="1"/>
  <c r="AD127" i="1"/>
  <c r="AD119" i="1"/>
  <c r="AE119" i="1"/>
  <c r="AD111" i="1"/>
  <c r="AE111" i="1"/>
  <c r="AE103" i="1"/>
  <c r="AD103" i="1"/>
  <c r="AE95" i="1"/>
  <c r="AD95" i="1"/>
  <c r="AE87" i="1"/>
  <c r="AD87" i="1"/>
  <c r="AE63" i="1"/>
  <c r="AD63" i="1"/>
  <c r="AD23" i="1"/>
  <c r="AE23" i="1"/>
  <c r="AE2" i="1"/>
  <c r="AD2" i="1"/>
  <c r="AE190" i="1"/>
  <c r="AD190" i="1"/>
  <c r="AD174" i="1"/>
  <c r="AE174" i="1"/>
  <c r="AD158" i="1"/>
  <c r="AE158" i="1"/>
  <c r="AD116" i="1"/>
  <c r="AE116" i="1"/>
  <c r="AE68" i="1"/>
  <c r="AD68" i="1"/>
  <c r="AD60" i="1"/>
  <c r="AE60" i="1"/>
  <c r="AD52" i="1"/>
  <c r="AE52" i="1"/>
  <c r="AD44" i="1"/>
  <c r="AE44" i="1"/>
  <c r="AD195" i="1"/>
  <c r="AE195" i="1"/>
  <c r="AD155" i="1"/>
  <c r="AE155" i="1"/>
  <c r="AE129" i="1"/>
  <c r="AD129" i="1"/>
  <c r="AE121" i="1"/>
  <c r="AD121" i="1"/>
  <c r="AE113" i="1"/>
  <c r="AD113" i="1"/>
  <c r="AD97" i="1"/>
  <c r="AE97" i="1"/>
  <c r="AD65" i="1"/>
  <c r="AE65" i="1"/>
  <c r="AE49" i="1"/>
  <c r="AD49" i="1"/>
  <c r="AE33" i="1"/>
  <c r="AD33" i="1"/>
  <c r="AD9" i="1"/>
  <c r="AE9" i="1"/>
  <c r="AD184" i="1"/>
  <c r="AE184" i="1"/>
  <c r="AD168" i="1"/>
  <c r="AE168" i="1"/>
  <c r="AD142" i="1"/>
  <c r="AE142" i="1"/>
  <c r="AD126" i="1"/>
  <c r="AE126" i="1"/>
  <c r="AD110" i="1"/>
  <c r="AE110" i="1"/>
  <c r="AD94" i="1"/>
  <c r="AE94" i="1"/>
  <c r="AE70" i="1"/>
  <c r="AD70" i="1"/>
  <c r="AE54" i="1"/>
  <c r="AD54" i="1"/>
  <c r="AD38" i="1"/>
  <c r="AE38" i="1"/>
  <c r="AD22" i="1"/>
  <c r="AE22" i="1"/>
  <c r="AD6" i="1"/>
  <c r="AE6" i="1"/>
  <c r="AE197" i="1"/>
  <c r="AD197" i="1"/>
  <c r="AE173" i="1"/>
  <c r="AD173" i="1"/>
  <c r="AE157" i="1"/>
  <c r="AD157" i="1"/>
  <c r="AD147" i="1"/>
  <c r="AE147" i="1"/>
  <c r="AD123" i="1"/>
  <c r="AE123" i="1"/>
  <c r="AD115" i="1"/>
  <c r="AE115" i="1"/>
  <c r="AD91" i="1"/>
  <c r="AE91" i="1"/>
  <c r="AD75" i="1"/>
  <c r="AE75" i="1"/>
  <c r="AD51" i="1"/>
  <c r="AE51" i="1"/>
  <c r="AE35" i="1"/>
  <c r="AD35" i="1"/>
  <c r="AD27" i="1"/>
  <c r="AE27" i="1"/>
  <c r="AE11" i="1"/>
  <c r="AD11" i="1"/>
  <c r="AD178" i="1"/>
  <c r="AE178" i="1"/>
  <c r="AD170" i="1"/>
  <c r="AE170" i="1"/>
  <c r="AE162" i="1"/>
  <c r="AD162" i="1"/>
  <c r="AD154" i="1"/>
  <c r="AE154" i="1"/>
  <c r="AD144" i="1"/>
  <c r="AE144" i="1"/>
  <c r="AD136" i="1"/>
  <c r="AE136" i="1"/>
  <c r="AD128" i="1"/>
  <c r="AE128" i="1"/>
  <c r="AD120" i="1"/>
  <c r="AE120" i="1"/>
  <c r="AD112" i="1"/>
  <c r="AE112" i="1"/>
  <c r="AD104" i="1"/>
  <c r="AE104" i="1"/>
  <c r="AD96" i="1"/>
  <c r="AE96" i="1"/>
  <c r="AD88" i="1"/>
  <c r="AE88" i="1"/>
  <c r="AD80" i="1"/>
  <c r="AE80" i="1"/>
  <c r="AD72" i="1"/>
  <c r="AE72" i="1"/>
  <c r="AD64" i="1"/>
  <c r="AE64" i="1"/>
  <c r="AD56" i="1"/>
  <c r="AE56" i="1"/>
  <c r="AD48" i="1"/>
  <c r="AE48" i="1"/>
  <c r="AD40" i="1"/>
  <c r="AE40" i="1"/>
  <c r="AD32" i="1"/>
  <c r="AE32" i="1"/>
  <c r="AD24" i="1"/>
  <c r="AE24" i="1"/>
  <c r="AD16" i="1"/>
  <c r="AE16" i="1"/>
  <c r="AD8" i="1"/>
  <c r="AE8" i="1"/>
  <c r="AD196" i="1"/>
  <c r="AE196" i="1"/>
  <c r="AD180" i="1"/>
  <c r="AE180" i="1"/>
  <c r="AD164" i="1"/>
  <c r="AE164" i="1"/>
  <c r="AD146" i="1"/>
  <c r="AE146" i="1"/>
  <c r="AD130" i="1"/>
  <c r="AE130" i="1"/>
  <c r="AD114" i="1"/>
  <c r="AE114" i="1"/>
  <c r="AD98" i="1"/>
  <c r="AE98" i="1"/>
  <c r="AD82" i="1"/>
  <c r="AE82" i="1"/>
  <c r="AD58" i="1"/>
  <c r="AE58" i="1"/>
  <c r="AD50" i="1"/>
  <c r="AE50" i="1"/>
  <c r="AD42" i="1"/>
  <c r="AE42" i="1"/>
  <c r="AD34" i="1"/>
  <c r="AE34" i="1"/>
  <c r="AE10" i="1"/>
  <c r="AD10" i="1"/>
  <c r="AD193" i="1"/>
  <c r="AE193" i="1"/>
  <c r="AD185" i="1"/>
  <c r="AE185" i="1"/>
  <c r="AE177" i="1"/>
  <c r="AD177" i="1"/>
  <c r="AD169" i="1"/>
  <c r="AE169" i="1"/>
  <c r="AE161" i="1"/>
  <c r="AD161" i="1"/>
  <c r="AE153" i="1"/>
  <c r="AD153" i="1"/>
  <c r="AD143" i="1"/>
  <c r="AE143" i="1"/>
  <c r="AD79" i="1"/>
  <c r="AE79" i="1"/>
  <c r="AE55" i="1"/>
  <c r="AD55" i="1"/>
  <c r="AD47" i="1"/>
  <c r="AE47" i="1"/>
  <c r="AD39" i="1"/>
  <c r="AE39" i="1"/>
  <c r="AD31" i="1"/>
  <c r="AE31" i="1"/>
  <c r="AD15" i="1"/>
  <c r="AE15" i="1"/>
  <c r="AE7" i="1"/>
  <c r="AD7" i="1"/>
  <c r="AD198" i="1"/>
  <c r="AE198" i="1"/>
  <c r="AD148" i="1"/>
  <c r="AE148" i="1"/>
  <c r="AE140" i="1"/>
  <c r="AD140" i="1"/>
  <c r="AD132" i="1"/>
  <c r="AE132" i="1"/>
  <c r="AD124" i="1"/>
  <c r="AE124" i="1"/>
  <c r="AD108" i="1"/>
  <c r="AE108" i="1"/>
  <c r="AD100" i="1"/>
  <c r="AE100" i="1"/>
  <c r="AD92" i="1"/>
  <c r="AE92" i="1"/>
  <c r="AD84" i="1"/>
  <c r="AE84" i="1"/>
  <c r="AD76" i="1"/>
  <c r="AE76" i="1"/>
  <c r="AD187" i="1"/>
  <c r="AE187" i="1"/>
  <c r="AD179" i="1"/>
  <c r="AE179" i="1"/>
  <c r="AD137" i="1"/>
  <c r="AE137" i="1"/>
  <c r="AD105" i="1"/>
  <c r="AE105" i="1"/>
  <c r="AD89" i="1"/>
  <c r="AE89" i="1"/>
  <c r="AE81" i="1"/>
  <c r="AD81" i="1"/>
  <c r="AD73" i="1"/>
  <c r="AE73" i="1"/>
  <c r="AE57" i="1"/>
  <c r="AD57" i="1"/>
  <c r="AE41" i="1"/>
  <c r="AD41" i="1"/>
  <c r="AD25" i="1"/>
  <c r="AE25" i="1"/>
  <c r="AD17" i="1"/>
  <c r="AE17" i="1"/>
  <c r="AD200" i="1"/>
  <c r="AE200" i="1"/>
  <c r="AD192" i="1"/>
  <c r="AE192" i="1"/>
  <c r="AD176" i="1"/>
  <c r="AE176" i="1"/>
  <c r="AD160" i="1"/>
  <c r="AE160" i="1"/>
  <c r="AD150" i="1"/>
  <c r="AE150" i="1"/>
  <c r="AE134" i="1"/>
  <c r="AD134" i="1"/>
  <c r="AD118" i="1"/>
  <c r="AE118" i="1"/>
  <c r="AE102" i="1"/>
  <c r="AD102" i="1"/>
  <c r="AD86" i="1"/>
  <c r="AE86" i="1"/>
  <c r="AD78" i="1"/>
  <c r="AE78" i="1"/>
  <c r="AD62" i="1"/>
  <c r="AE62" i="1"/>
  <c r="AD46" i="1"/>
  <c r="AE46" i="1"/>
  <c r="AD30" i="1"/>
  <c r="AE30" i="1"/>
  <c r="AD14" i="1"/>
  <c r="AE14" i="1"/>
  <c r="AE189" i="1"/>
  <c r="AD189" i="1"/>
  <c r="AE181" i="1"/>
  <c r="AD181" i="1"/>
  <c r="AE165" i="1"/>
  <c r="AD165" i="1"/>
  <c r="AD139" i="1"/>
  <c r="AE139" i="1"/>
  <c r="AD131" i="1"/>
  <c r="AE131" i="1"/>
  <c r="AD107" i="1"/>
  <c r="AE107" i="1"/>
  <c r="AD99" i="1"/>
  <c r="AE99" i="1"/>
  <c r="AD83" i="1"/>
  <c r="AE83" i="1"/>
  <c r="AD67" i="1"/>
  <c r="AE67" i="1"/>
  <c r="AD59" i="1"/>
  <c r="AE59" i="1"/>
  <c r="AD43" i="1"/>
  <c r="AE43" i="1"/>
  <c r="AD19" i="1"/>
  <c r="AE19" i="1"/>
  <c r="AD3" i="1"/>
  <c r="AE3" i="1"/>
  <c r="AE194" i="1"/>
  <c r="AD194" i="1"/>
  <c r="AD186" i="1"/>
  <c r="AE186" i="1"/>
  <c r="AD199" i="1"/>
  <c r="AE199" i="1"/>
  <c r="AE191" i="1"/>
  <c r="AD191" i="1"/>
  <c r="AE183" i="1"/>
  <c r="AD183" i="1"/>
  <c r="AD175" i="1"/>
  <c r="AE175" i="1"/>
  <c r="AE167" i="1"/>
  <c r="AD167" i="1"/>
  <c r="AE159" i="1"/>
  <c r="AD159" i="1"/>
  <c r="AE149" i="1"/>
  <c r="AD149" i="1"/>
  <c r="AE141" i="1"/>
  <c r="AD141" i="1"/>
  <c r="AE133" i="1"/>
  <c r="AD133" i="1"/>
  <c r="AE125" i="1"/>
  <c r="AD125" i="1"/>
  <c r="AE117" i="1"/>
  <c r="AD117" i="1"/>
  <c r="AE109" i="1"/>
  <c r="AD109" i="1"/>
  <c r="AE101" i="1"/>
  <c r="AD101" i="1"/>
  <c r="AE93" i="1"/>
  <c r="AD93" i="1"/>
  <c r="AE85" i="1"/>
  <c r="AD85" i="1"/>
  <c r="AE77" i="1"/>
  <c r="AD77" i="1"/>
  <c r="AE69" i="1"/>
  <c r="AD69" i="1"/>
  <c r="AE61" i="1"/>
  <c r="AD61" i="1"/>
  <c r="AE53" i="1"/>
  <c r="AD53" i="1"/>
  <c r="AE45" i="1"/>
  <c r="AD45" i="1"/>
  <c r="AE37" i="1"/>
  <c r="AD37" i="1"/>
  <c r="AE29" i="1"/>
  <c r="AD29" i="1"/>
  <c r="AE21" i="1"/>
  <c r="AD21" i="1"/>
  <c r="AE13" i="1"/>
  <c r="AD13" i="1"/>
  <c r="AE5" i="1"/>
  <c r="AD5" i="1"/>
  <c r="L200" i="1"/>
  <c r="L196" i="1"/>
  <c r="L195" i="1"/>
  <c r="L194" i="1"/>
  <c r="L193" i="1"/>
  <c r="L199" i="1"/>
  <c r="L198" i="1"/>
  <c r="L197" i="1"/>
  <c r="M150" i="1"/>
  <c r="M149" i="1"/>
  <c r="L142" i="1"/>
  <c r="L141" i="1"/>
  <c r="L140" i="1"/>
  <c r="L139" i="1"/>
  <c r="L106" i="1"/>
  <c r="L105" i="1"/>
  <c r="L104" i="1"/>
  <c r="L59" i="1"/>
  <c r="L58" i="1"/>
  <c r="L57" i="1"/>
  <c r="L56" i="1"/>
  <c r="L55" i="1"/>
  <c r="L54" i="1"/>
  <c r="L167" i="1" l="1"/>
  <c r="L166" i="1"/>
  <c r="V152" i="1" l="1"/>
  <c r="V151" i="1"/>
  <c r="Q142" i="1"/>
  <c r="Q141" i="1"/>
  <c r="Q140" i="1"/>
  <c r="Y151" i="1" l="1"/>
  <c r="Z151" i="1"/>
  <c r="X151" i="1"/>
  <c r="AC151" i="1" s="1"/>
  <c r="X152" i="1"/>
  <c r="AC152" i="1" s="1"/>
  <c r="Y152" i="1"/>
  <c r="Z152" i="1"/>
  <c r="I119" i="1"/>
  <c r="AD152" i="1" l="1"/>
  <c r="AE152" i="1"/>
  <c r="AE151" i="1"/>
  <c r="AD151" i="1"/>
  <c r="Q77" i="1"/>
  <c r="Q39" i="1" l="1"/>
  <c r="Q38" i="1"/>
  <c r="Q37" i="1"/>
  <c r="Q18" i="1"/>
</calcChain>
</file>

<file path=xl/sharedStrings.xml><?xml version="1.0" encoding="utf-8"?>
<sst xmlns="http://schemas.openxmlformats.org/spreadsheetml/2006/main" count="2887" uniqueCount="587">
  <si>
    <t>Title</t>
  </si>
  <si>
    <t>First Author</t>
  </si>
  <si>
    <t>Year of Publication</t>
  </si>
  <si>
    <t>Study Name</t>
  </si>
  <si>
    <t>Study Period</t>
  </si>
  <si>
    <t>Study Location</t>
  </si>
  <si>
    <t>Study Population</t>
  </si>
  <si>
    <t>Number of Participants</t>
  </si>
  <si>
    <t>Pollutant</t>
  </si>
  <si>
    <t>Unit of Measurement</t>
  </si>
  <si>
    <t>mean concentration</t>
  </si>
  <si>
    <t>median concentration</t>
  </si>
  <si>
    <t>min-max concentration</t>
  </si>
  <si>
    <t>Cause of Death</t>
  </si>
  <si>
    <t>Official Classification</t>
  </si>
  <si>
    <t>Effect Estimate</t>
  </si>
  <si>
    <t>Effect Estimate-low</t>
  </si>
  <si>
    <t>Effect Estimate-high</t>
  </si>
  <si>
    <t>ID</t>
  </si>
  <si>
    <t>Effect Indicator</t>
  </si>
  <si>
    <t>Subgroup analysis</t>
  </si>
  <si>
    <t>PM10</t>
  </si>
  <si>
    <t>µg/m3</t>
  </si>
  <si>
    <t>RR</t>
  </si>
  <si>
    <t>Alexeeff</t>
  </si>
  <si>
    <t>Association of Long-term Exposure to Particulate Air Pollution with Cardiovascular Events in California</t>
  </si>
  <si>
    <t>KPNC</t>
  </si>
  <si>
    <t>2007-2016</t>
  </si>
  <si>
    <t>Adults who were members of the Kaiser Permanente Northern California (KPNC) health plan</t>
  </si>
  <si>
    <t>PM2.5</t>
  </si>
  <si>
    <t>circulatory diseases</t>
  </si>
  <si>
    <t>CVD mortality (ICD-9: 400.x-440.x; ICD-10: I10.x-I70.x)</t>
  </si>
  <si>
    <t>HR</t>
  </si>
  <si>
    <t>AMR</t>
  </si>
  <si>
    <t>ischaemic heart diseases (IHD)</t>
  </si>
  <si>
    <t>IHD mortality (ICD-9: 410.x-414.x; ICD-10: I20.x-I25.x)</t>
  </si>
  <si>
    <t>Bauleo</t>
  </si>
  <si>
    <t>Long-term exposure to air pollutants from multiple sources and mortality in an industrial area: a cohort study</t>
  </si>
  <si>
    <t>1996-2013</t>
  </si>
  <si>
    <t>Italy. Fiumaretta, Tor Valdaliga South (TVS) and Tor Valdaliga North (TVN)</t>
  </si>
  <si>
    <t>All residents (18+ years) living in the area on 1 January 1996</t>
  </si>
  <si>
    <t>EUR</t>
  </si>
  <si>
    <t>Non-accidental causes (ICD-9: 001–799)</t>
  </si>
  <si>
    <t>Cardiovascular diseases (ICD-9: 390–459)</t>
  </si>
  <si>
    <t>cerebrovascular diseases</t>
  </si>
  <si>
    <t>Cerebrovascular diseases (ICD-9: 430-438)</t>
  </si>
  <si>
    <t>lung cancer</t>
  </si>
  <si>
    <t>trachea, broncus and lung (ICD-9: 162)</t>
  </si>
  <si>
    <t>respiratory diseases</t>
  </si>
  <si>
    <t>respiratory diseases (ICD-9: 460-519)</t>
  </si>
  <si>
    <t>COPD</t>
  </si>
  <si>
    <t>COPD (ICD-9: 490-492, 494, 496)</t>
  </si>
  <si>
    <t>Bouma</t>
  </si>
  <si>
    <t>Long-term exposure to ultrafine particles and natural and cause-specific mortality</t>
  </si>
  <si>
    <t>2013-2019</t>
  </si>
  <si>
    <t>DUELS</t>
  </si>
  <si>
    <t>Adults aged 30 years and older</t>
  </si>
  <si>
    <t>natural cause (ICD-10: A00-R99)</t>
  </si>
  <si>
    <t>cardiovascular diseases (CVD) (ICD-10: I10-I70)</t>
  </si>
  <si>
    <t>lung cancer mortality (ICD-10: C34)</t>
  </si>
  <si>
    <t>non-malignant respiratory disease (ICD-10: J00-J99)</t>
  </si>
  <si>
    <t>Brauer</t>
  </si>
  <si>
    <t>Mortality-Air Pollution Associations in Low Exposure Environments (MAPLE): Phase 2</t>
  </si>
  <si>
    <t>1991-2016</t>
  </si>
  <si>
    <t>Canada</t>
  </si>
  <si>
    <t>Adults over the age 25 years</t>
  </si>
  <si>
    <t>cardiovascular mortality (ICD-10 codes I10 to I69)</t>
  </si>
  <si>
    <t>IHD</t>
  </si>
  <si>
    <t>ischemic heart disease (ICD-10 codes I20–I25)</t>
  </si>
  <si>
    <t>cerebrovascular mortality (ICD-10 codes I60–I69)</t>
  </si>
  <si>
    <t>lung cancer (ICD-10 codes C33–C34)</t>
  </si>
  <si>
    <t>nonmalignant respiratory disease (ICD-10 codes J00–J99)</t>
  </si>
  <si>
    <t>COPD and associated conditions (ICD-10 codes J19–J46)</t>
  </si>
  <si>
    <t>ALRI</t>
  </si>
  <si>
    <t>pneumonia (ICD-10 codes J10–J18)</t>
  </si>
  <si>
    <t>Brown</t>
  </si>
  <si>
    <t>Mortality Associated with Ambient PM2.5 Exposure in India: Results from the Million Death Study</t>
  </si>
  <si>
    <t>MDS</t>
  </si>
  <si>
    <t>1998-2013</t>
  </si>
  <si>
    <t>India</t>
  </si>
  <si>
    <t>Entire population who resided in the 2004–2013 sampling units</t>
  </si>
  <si>
    <t>17.3-41.4 (25th-75th percentile)</t>
  </si>
  <si>
    <t>stroke (ICD-10: I60-I69,G45-G46,G81-G83)</t>
  </si>
  <si>
    <t>nonaccidental causes (ICD-10: A00-R99)</t>
  </si>
  <si>
    <t>SEAR</t>
  </si>
  <si>
    <t>Brunekreef</t>
  </si>
  <si>
    <t>Mortality and Morbidity Effects of Long-Term Exposure to Low-Level PM(2.5), BC, NO(2), and O(3): An Analysis of European Cohorts in the ELAPSE Project</t>
  </si>
  <si>
    <t>2000-2016</t>
  </si>
  <si>
    <t>Europe</t>
  </si>
  <si>
    <t>Adults</t>
  </si>
  <si>
    <t>ischemic heart disease (ICD-10: I20-I25,I44,I46,I70,R55,R96)</t>
  </si>
  <si>
    <t>ischemic heart disease (ICD-10: I20-I25)</t>
  </si>
  <si>
    <t>cerebrovascular (ICD-10: I60–I69)</t>
  </si>
  <si>
    <t>COPD (without asthma) (ICD-10: J40–J44, J47)</t>
  </si>
  <si>
    <t>Carlsen</t>
  </si>
  <si>
    <t>Incident cardiovascular disease and long-term exposure to source-specific air pollutants in a Swedish cohort</t>
  </si>
  <si>
    <t>MDC</t>
  </si>
  <si>
    <t>1992-2011</t>
  </si>
  <si>
    <t>Sweden. Malmo</t>
  </si>
  <si>
    <t>1.0-18.4</t>
  </si>
  <si>
    <t>fatal MI</t>
  </si>
  <si>
    <t>1.0-27.6</t>
  </si>
  <si>
    <t>Chen</t>
  </si>
  <si>
    <t>1985-2015</t>
  </si>
  <si>
    <t>7.95-26.24 (5th-95th percentile)</t>
  </si>
  <si>
    <t>LC (ICD-9: 162, ICD-10: C34)</t>
  </si>
  <si>
    <t>Long-Term Exposure to Source-Specific Fine Particles and Mortality: A Pooled Analysis of 14 European Cohorts within the ELAPSE Project</t>
  </si>
  <si>
    <t>Potential causal links between long-term ambient particulate matter exposure and cerebrovascular mortality: Insights from a large cohort in southern China</t>
  </si>
  <si>
    <t>2009-2020</t>
  </si>
  <si>
    <t>China. Guangzhou</t>
  </si>
  <si>
    <t>cerebrovascular diseases (ICD-10: I60–I69)</t>
  </si>
  <si>
    <t>WPR</t>
  </si>
  <si>
    <t>The prospective effects of long-term exposure to ambient PM2.5 and constituents on mortality in rural East China</t>
  </si>
  <si>
    <t>RDCS</t>
  </si>
  <si>
    <t>China. Deqing</t>
  </si>
  <si>
    <t>aging 18 years or above</t>
  </si>
  <si>
    <t>2006-2018</t>
  </si>
  <si>
    <t>39.42-69.75</t>
  </si>
  <si>
    <t>non-accidental causes (ICD-10: A00-R99)</t>
  </si>
  <si>
    <t>CVD (ICD-10: I00-I99)</t>
  </si>
  <si>
    <t>respiratory diseases (ICD-10: J00-J99)</t>
  </si>
  <si>
    <t>Dirgawati</t>
  </si>
  <si>
    <t>Long-term Exposure to Low Air Pollutant Concentrations and the Relationship with All-Cause Mortality and Stroke in Older Men</t>
  </si>
  <si>
    <t>HIMS</t>
  </si>
  <si>
    <t>1996-2012</t>
  </si>
  <si>
    <t>Australia. Perth</t>
  </si>
  <si>
    <t>men aged ≥65 years</t>
  </si>
  <si>
    <t>All-cause mortality was defined as death from any cause.</t>
  </si>
  <si>
    <t>Fischer</t>
  </si>
  <si>
    <t>Particulate air pollution from different sources and mortality in 7.5 million adults — The Dutch Environmental Longitudinal Study (DUELS)</t>
  </si>
  <si>
    <t>2008-2016</t>
  </si>
  <si>
    <t>all Dutch inhabitants of 30 years or older</t>
  </si>
  <si>
    <t>17.3-30.7</t>
  </si>
  <si>
    <t>non-accidental mortality data (ICD-10: A–R)</t>
  </si>
  <si>
    <t>Gariazzo</t>
  </si>
  <si>
    <t>Impact of different exposure models and spatial resolution on the long-term effects of air pollution</t>
  </si>
  <si>
    <t>RoLS</t>
  </si>
  <si>
    <t>2001-2015</t>
  </si>
  <si>
    <t>Italy. Rome</t>
  </si>
  <si>
    <t>All residents above 30 years of age</t>
  </si>
  <si>
    <t>11.1-186.5</t>
  </si>
  <si>
    <t>respiratory (RESP) (ICD-9: codes 460–519) causes</t>
  </si>
  <si>
    <t>Guo</t>
  </si>
  <si>
    <t>Long-term Exposure to Fine Particulate Matter and Mortality A Longitudinal Cohort Study of 400,459 Adults</t>
  </si>
  <si>
    <t>MJ</t>
  </si>
  <si>
    <t>18 years of age or above</t>
  </si>
  <si>
    <t>2001-2019</t>
  </si>
  <si>
    <t>natural causes (ICD-9: 001–779, 970–999; ICD-10: A00–U85, Z00–Z99)</t>
  </si>
  <si>
    <t>13350 / 1000 person-years</t>
  </si>
  <si>
    <t>cardiovascular disease (CVD) (i.e., heart diseases, hypertension, cerebrovascular events, and atherosclerosis; ICD-9: 390-414, 420–440; ICD-10: I01–I25, I27, I30–I70)</t>
  </si>
  <si>
    <t>influenza and pneumonia (ICD-9: 480– 487; ICD-10: J10–18).</t>
  </si>
  <si>
    <t>2700 / 1000 person-years</t>
  </si>
  <si>
    <t>645 / 1000 person-years</t>
  </si>
  <si>
    <t>EMR</t>
  </si>
  <si>
    <t>Hales</t>
  </si>
  <si>
    <t>Long term exposure to air pollution, mortality and morbidity in New Zealand: Cohort study</t>
  </si>
  <si>
    <t>people aged 30 and over</t>
  </si>
  <si>
    <t>New Zealand</t>
  </si>
  <si>
    <t>2013-2016</t>
  </si>
  <si>
    <t>ischaemic heart disease (I20-I25)</t>
  </si>
  <si>
    <t>stroke (G45, I60-I69)</t>
  </si>
  <si>
    <t>respiratory causes (J22-J65, J668, J67-J98)</t>
  </si>
  <si>
    <t>lung cancer (C33-C34)</t>
  </si>
  <si>
    <t>cardiovascular disease (G45, I011, I012, I05-I13, I159, I20-I51, I60-I99, M30-M31)</t>
  </si>
  <si>
    <t>natural causes (all codes, excluding V00-V05, V09-V10, V12-V18, V193, V20-V804, V809-X85, X88-Y8)</t>
  </si>
  <si>
    <t>Hanigan</t>
  </si>
  <si>
    <t>All-cause mortality and long-term exposure to low level air pollution in the ‘45 and up study’ cohort, Sydney, Australia, 2006–2015</t>
  </si>
  <si>
    <t>45 and Up Study</t>
  </si>
  <si>
    <t>Participants aged 45 years or older</t>
  </si>
  <si>
    <t>Australia. New South Wales</t>
  </si>
  <si>
    <t>2006-2015</t>
  </si>
  <si>
    <t>2.78-13.81</t>
  </si>
  <si>
    <t>Mortality data from 2007 to 2015 was extracted from the NSW Register of Births Deaths and Marriages (RBDM) and linked to ‘45 and Up Study’ participants.</t>
  </si>
  <si>
    <t>Hao</t>
  </si>
  <si>
    <t>National Cohort Study of Long-Term Exposure to PM2.5 Components and Mortality in Medicare American Older Adults</t>
  </si>
  <si>
    <t>Medicare</t>
  </si>
  <si>
    <t>Medicare beneficiaries who were 65 years or older and residing in the contiguous United States</t>
  </si>
  <si>
    <t>2000-2017</t>
  </si>
  <si>
    <t>Hayes</t>
  </si>
  <si>
    <t>PM2.5 air pollution and cause-specific cardiovascular disease mortality</t>
  </si>
  <si>
    <t>1995-2014</t>
  </si>
  <si>
    <t>individuals aged 50 to 71 years</t>
  </si>
  <si>
    <t>cardiovascular disease (CVD: ICD-10 I00-I99)</t>
  </si>
  <si>
    <t>ischaemic heart disease (IHD: ICD-10 I20-I25)</t>
  </si>
  <si>
    <t>stroke (ICD-10 I60-I69)</t>
  </si>
  <si>
    <t>Hvidtfeldt</t>
  </si>
  <si>
    <t>Long-term residential exposure to PM2.5, PM10, black carbon, NO2, and ozone and mortality in a Danish cohort</t>
  </si>
  <si>
    <t>DCH</t>
  </si>
  <si>
    <t>Men and women aged 50–64 years</t>
  </si>
  <si>
    <t>Denmark. Copenhagen and Aarhus</t>
  </si>
  <si>
    <t>1993-2015</t>
  </si>
  <si>
    <t>23.7-30.3 (5th-95th percentile)</t>
  </si>
  <si>
    <t>Participants who died from external causes such as injuries, accidents and suicides (ICD-10 codes S–Z) were censored at date of death.</t>
  </si>
  <si>
    <t>Hwang</t>
  </si>
  <si>
    <t>Later-Life Exposure to Moderate PM2.5 Air Pollution and Life Loss of Older Adults in Taiwan</t>
  </si>
  <si>
    <t>aged between 60 and 79 years</t>
  </si>
  <si>
    <t>2001-2016</t>
  </si>
  <si>
    <t>Disease diagnoses are coded using the International Classification of Diseases, Ninth Revision (ICD9).</t>
  </si>
  <si>
    <t>Hystad</t>
  </si>
  <si>
    <t>Associations of outdoor fine particulate air pollution and cardiovascular disease in 157 436 individuals from 21 high-income, middle-income, and low-income countries (PURE): a prospective cohort study</t>
  </si>
  <si>
    <t>PURE</t>
  </si>
  <si>
    <t>individuals aged 35–70 years from 747 urban and rural communities</t>
  </si>
  <si>
    <t>2001-2018</t>
  </si>
  <si>
    <t>all non-accidental deaths</t>
  </si>
  <si>
    <t>cardiovascular disease deaths</t>
  </si>
  <si>
    <t>Jalali</t>
  </si>
  <si>
    <t>Long-term exposure to PM2.5 and cardiovascular disease incidence and mortality in an Eastern Mediterranean country: findings based on a 15-year cohort study</t>
  </si>
  <si>
    <t>ICS</t>
  </si>
  <si>
    <t>One eligible 19-year-old subject was randomly selected from each house, provided they were mentally stable, unpregnant, and Iranian in nationality.</t>
  </si>
  <si>
    <t>20.01-69.80</t>
  </si>
  <si>
    <t>all-cause mortality</t>
  </si>
  <si>
    <t>fatal CVD</t>
  </si>
  <si>
    <t>Kazemiparkouhi</t>
  </si>
  <si>
    <t>The impact of Long-Term PM2.5 constituents and their sources on specific causes of death in a US Medicare cohort</t>
  </si>
  <si>
    <t>Medicare beneficiaries aged 65 to 120 years residing within 12 miles of a PM2.5 component monitor</t>
  </si>
  <si>
    <t>2000-2008</t>
  </si>
  <si>
    <t xml:space="preserve">all respiratory </t>
  </si>
  <si>
    <t>Kim</t>
  </si>
  <si>
    <t>Effects of long-term exposure to air pollution on all-cause mortality and cause-specific mortality in seven major cities of South Korea: Korean national health and nutritional examination surveys with mortality follow-up</t>
  </si>
  <si>
    <t>subjects in the KNHANES-M who were over 30 years old and residing in 73 districts of seven major
cities of South Korea when surveyed.</t>
  </si>
  <si>
    <t>2007-2015</t>
  </si>
  <si>
    <t>cardiovascular death (ICD-10, I00-99)</t>
  </si>
  <si>
    <t>respiratory death (ICD-10, J00-99)</t>
  </si>
  <si>
    <t>Percent increase</t>
  </si>
  <si>
    <t>Long-term fine particulate matter exposure and cardiovascular mortality in the general population: a nationwide cohort study</t>
  </si>
  <si>
    <t>2002-2013</t>
  </si>
  <si>
    <t>Adults over 18 years of age who received a National Health Examination</t>
  </si>
  <si>
    <t>All-cause mortality was determined by counting the number of deaths of any cause.</t>
  </si>
  <si>
    <t>Cardiovascular mortality was defined as the immediate cause of death provided on the death certificate focusing on MI (I21-23), heart failure (I11.0, I50), peripheral vascular diseases (I71-74), and ischemic and hemorrhagic stroke (I60-64)</t>
  </si>
  <si>
    <t>Klompmaker</t>
  </si>
  <si>
    <t>Surrounding green, air pollution, traffic noise exposure and non-accidental and cause-specific mortality</t>
  </si>
  <si>
    <t>2013-2017</t>
  </si>
  <si>
    <t>aged 30 years or older.</t>
  </si>
  <si>
    <t>respiratory disease mortality (J00-J99)</t>
  </si>
  <si>
    <t>lung cancer mortality (C34)</t>
  </si>
  <si>
    <t>circulatory disease mortality (I00-I99)</t>
  </si>
  <si>
    <t>non-accidental mortality [International Classification of Diseases, 10th Revision (ICD-10) codes: A00-R99]</t>
  </si>
  <si>
    <t>Kulick</t>
  </si>
  <si>
    <t>Long-term exposure to ambient particulate matter and stroke etiology: Results from the Women’s Health Initiative</t>
  </si>
  <si>
    <t>WHI</t>
  </si>
  <si>
    <t>women aged 50 to 79</t>
  </si>
  <si>
    <t>1993-2010</t>
  </si>
  <si>
    <t>3.0-25.2</t>
  </si>
  <si>
    <t>7.8-56.9</t>
  </si>
  <si>
    <t>We defined cerebrovascular mortality as death from any stroke etiology</t>
  </si>
  <si>
    <t>2008-2014</t>
  </si>
  <si>
    <t>Li</t>
  </si>
  <si>
    <t>Source sectors underlying PM2.5-related deaths among children under 5 years of age in 17 low- and middle-income countries</t>
  </si>
  <si>
    <t>DHS</t>
  </si>
  <si>
    <t>2017-</t>
  </si>
  <si>
    <t>children born within the 5-year period preceding the survey date</t>
  </si>
  <si>
    <t>All-cause mortality risk associated with long-term exposure to ambient PM₂·₅ in China: a cohort study</t>
  </si>
  <si>
    <t>CLHLS</t>
  </si>
  <si>
    <t>individuals aged 65 years and older who had available residential addresses.</t>
  </si>
  <si>
    <t>China</t>
  </si>
  <si>
    <t>6.7-113.3</t>
  </si>
  <si>
    <t>Liang</t>
  </si>
  <si>
    <t>Long-Term Exposure to Fine Particulate Matter and Cardiovascular Disease in China</t>
  </si>
  <si>
    <t>China-PAR</t>
  </si>
  <si>
    <t>2000-2015</t>
  </si>
  <si>
    <t>Chinese adults (&gt;18 years of age)</t>
  </si>
  <si>
    <t>25.5-114</t>
  </si>
  <si>
    <t>ICD-10: I00 to I99</t>
  </si>
  <si>
    <t>ICD-10: I20 to I25, I21</t>
  </si>
  <si>
    <t>ICD-10: I60 to I69</t>
  </si>
  <si>
    <t>Associations of long-term exposure to fine particulate matter and its constituents with cardiovascular mortality: A prospective cohort study in China</t>
  </si>
  <si>
    <t>CCDRFS</t>
  </si>
  <si>
    <t>2010-2017</t>
  </si>
  <si>
    <t>adults ≥ 18 years</t>
  </si>
  <si>
    <t>4.0-153.0</t>
  </si>
  <si>
    <t>ischemic heart disease (IHD, ICD-10: I20-I25)</t>
  </si>
  <si>
    <t>stroke (ICD-10: I60-I69)</t>
  </si>
  <si>
    <t>Liao</t>
  </si>
  <si>
    <t>Child Survival and Early Lifetime Exposures to Ambient Fine Particulate Matter in India: A Retrospective Cohort Study</t>
  </si>
  <si>
    <t>DHS/NFHS-4</t>
  </si>
  <si>
    <t>2015-2016</t>
  </si>
  <si>
    <t>children 0–59 months of age born throughout India. &lt;1 month</t>
  </si>
  <si>
    <t>children 0–59 months of age born throughout India. &lt;12 month</t>
  </si>
  <si>
    <t>children 0–59 months of age born throughout India. &lt;60 month</t>
  </si>
  <si>
    <t>Lim</t>
  </si>
  <si>
    <t>Long-Term Exposure to Ozone and Cause-Specific Mortality Risk in the United States</t>
  </si>
  <si>
    <t>1995-2011</t>
  </si>
  <si>
    <t>50–71 years of age</t>
  </si>
  <si>
    <t>respiratory diseases (ICD-9: 460–519; ICD 10: J00–J98)</t>
  </si>
  <si>
    <t>COPD (ICD-9: 491–492, 494, 496; ICD-10: J40–J44)</t>
  </si>
  <si>
    <t>lung cancer (ICD-9: 162; ICD-10: C33–C34)</t>
  </si>
  <si>
    <t>pneumonia and influenza (ICD-9: 480–48; ICD-10: J00–J98)</t>
  </si>
  <si>
    <t>Long-term exposure to moderate fine particulate matter concentrations and cause-specific mortality in an ageing society</t>
  </si>
  <si>
    <t>2009-2016</t>
  </si>
  <si>
    <t>residents from seven major cities in South Korea, aged  65 years</t>
  </si>
  <si>
    <t>cardiovascular mortality (ICD-10, I00–I99)</t>
  </si>
  <si>
    <t>IHD (I20–I25)</t>
  </si>
  <si>
    <t>respiratory (ICD-10, J00–J99)</t>
  </si>
  <si>
    <t>COPD (J40–J44)</t>
  </si>
  <si>
    <t>lung cancer (C33–C34)</t>
  </si>
  <si>
    <t>stroke (I60–I69)</t>
  </si>
  <si>
    <t>Liu</t>
  </si>
  <si>
    <t>Long-term Air Pollution Exposure and Pneumonia-related Mortality in a Large Pooled European Cohort</t>
  </si>
  <si>
    <t>1992-2017</t>
  </si>
  <si>
    <t>adults</t>
  </si>
  <si>
    <t>ALRI (ICD-9: 480–486, 466; ICD-10: J12-J18, J20-J22)</t>
  </si>
  <si>
    <t>Pope</t>
  </si>
  <si>
    <t>Mortality Risk and Fine Particulate Air Pollution in a Large Representative Cohort of U.S. Adults</t>
  </si>
  <si>
    <t>1986-2015</t>
  </si>
  <si>
    <t>NHIS</t>
  </si>
  <si>
    <t>individuals 18–84 y of age living in the contiguous United States</t>
  </si>
  <si>
    <t>2.5-19.2</t>
  </si>
  <si>
    <t>cardiovascular disease (I00–I09,I11,I13,I20–I51)</t>
  </si>
  <si>
    <t>cerebrovascular disease (I60–I69)</t>
  </si>
  <si>
    <t>ICD-10–based cause-of-death groups</t>
  </si>
  <si>
    <t>Sawada</t>
  </si>
  <si>
    <t>Long‑term exposure to fine particle matter and all‑cause mortality and cause‑specific mortality in Japan: the JPHC Study</t>
  </si>
  <si>
    <t>JPHC</t>
  </si>
  <si>
    <t>1990-2013</t>
  </si>
  <si>
    <t>Japan</t>
  </si>
  <si>
    <t>men and women aged 40-69 years</t>
  </si>
  <si>
    <t>Causes of death were coded according to the 10th International Classification of Diseases (ICD-10)</t>
  </si>
  <si>
    <t>cardiovascular disease (I01-I99)</t>
  </si>
  <si>
    <t>cerebrovascular disease (I60-I69)</t>
  </si>
  <si>
    <t>respiratory disease (J00-J99)</t>
  </si>
  <si>
    <t>chronic obstructive pulmonary disease (COPD) and associated conditions (J40-J47).</t>
  </si>
  <si>
    <t>pneumonia and influenza (J10-J22)</t>
  </si>
  <si>
    <t>lung cancer (C34)</t>
  </si>
  <si>
    <t>Shin</t>
  </si>
  <si>
    <t>Different Mortality Risks of Long-Term Exposure to Particulate Matter across Different Cancer Sites</t>
  </si>
  <si>
    <t>NHIS–NSC</t>
  </si>
  <si>
    <t>adults &gt;30 years</t>
  </si>
  <si>
    <t>So</t>
  </si>
  <si>
    <t>Long-term exposure to low levels of air pollution and mortality adjusting for road traffic noise: A Danish Nurse Cohort study</t>
  </si>
  <si>
    <t>DNC</t>
  </si>
  <si>
    <t>females (age &gt; 44 years) from the Danish Nurse Cohort</t>
  </si>
  <si>
    <t>1993-2013</t>
  </si>
  <si>
    <t>Denmark</t>
  </si>
  <si>
    <t>all deaths excluding external causes such as injuries and accidents (ICD-10: V01-X59, X85-Y84, ICD-8: 8870)</t>
  </si>
  <si>
    <t>CVD (ICD-10: I00-99, ICD-8: 4100, 4129, 4279, 4339, 4369, 4412, 4500)</t>
  </si>
  <si>
    <t>RD (ICD-10: J00-99)</t>
  </si>
  <si>
    <t>Sommar</t>
  </si>
  <si>
    <t>Long-Term Residential Exposure to Particulate Matter and Its Components, Nitrogen Dioxide and Ozone—A Northern Sweden Cohort Study on Mortality</t>
  </si>
  <si>
    <t>Sweden. Umea</t>
  </si>
  <si>
    <t>the population in the County is invited to a health examination the year they turn 40, 50 and 60 (and during some years also 30) years old</t>
  </si>
  <si>
    <t>1990-2014</t>
  </si>
  <si>
    <t>ICD-9 001–779 or ICD-10 A00–R99 to define deaths by natural causes</t>
  </si>
  <si>
    <t>ICD-9 460–519 or ICD-10 J00–J99 to define non-malignant respiratory mortality</t>
  </si>
  <si>
    <t>3.81-5.15 (25th - 75th percentile)</t>
  </si>
  <si>
    <t>Stafoggia</t>
  </si>
  <si>
    <t>Long-term exposure to low ambient air pollution concentrations and mortality among 28 million people: results from seven large European cohorts within the ELAPSE project</t>
  </si>
  <si>
    <t>Participants aged 30 years or older were enrolled</t>
  </si>
  <si>
    <t>non-accidental (ICD-9: 1–779; ICD-10: A00–R99)</t>
  </si>
  <si>
    <t>cardiovascular (ICD-9: 400–440; ICD-10: I10–I70)</t>
  </si>
  <si>
    <t>nonmalignant respiratory (ICD-9: 460–519; ICD-10: J00–J99)</t>
  </si>
  <si>
    <t>lung cancer mortality (ICD-9: 162; ICD-10: C34)</t>
  </si>
  <si>
    <t>Strak</t>
  </si>
  <si>
    <t>Long term exposure to low level air pollution and mortality
in eight European cohorts within the ELAPSE project: pooled
analysis</t>
  </si>
  <si>
    <t>1989-2015</t>
  </si>
  <si>
    <t>natural causes (ICD-9: 001-779; ICD-10: A00-R99)</t>
  </si>
  <si>
    <t>cardiovascular disease (ICD-9: 400-440; ICD-10: I10-I70)</t>
  </si>
  <si>
    <t>ischaemic heart disease (ICD-9: 410-414; ICD-10: I20-I25)</t>
  </si>
  <si>
    <t>cerebrovascular disease (ICD-9: 430-438; ICD-10: I60-I69)</t>
  </si>
  <si>
    <t>respiratory disease (ICD-9: 460-519; ICD-10: J00-J99)</t>
  </si>
  <si>
    <t>Chronic obstructive pulmonary disease (ICD-9: 490-492, 494, 496; ICD-10: J40-J44, J47)</t>
  </si>
  <si>
    <t>3.24-27.49</t>
  </si>
  <si>
    <t>Takeuchi</t>
  </si>
  <si>
    <t>Long-Term Exposure to Particulate Matter and Mortality from Cardiovascular Diseases in Japan: The Ibaraki Prefectural Health Study (IPHS)</t>
  </si>
  <si>
    <t>IPHS</t>
  </si>
  <si>
    <t>Japan. Ibaraki prefecture</t>
  </si>
  <si>
    <t>individuals aged 40–79 years who underwent health check-ups in Ibaraki Prefecture</t>
  </si>
  <si>
    <t>all cardiovascular deaths (codes 401-459 in ICD-9 and codes I00-I99 in ICD-10)</t>
  </si>
  <si>
    <t>Traini</t>
  </si>
  <si>
    <t>A Multipollutant Approach to Estimating Causal Effects of Air Pollution Mixtures on Overall Mortality in a Large, Prospective Cohort</t>
  </si>
  <si>
    <t>LIFEWORK</t>
  </si>
  <si>
    <t>participants aged 18+ living in the Netherlands</t>
  </si>
  <si>
    <t>ICD-10</t>
  </si>
  <si>
    <t>14.86-21.33</t>
  </si>
  <si>
    <t>23.73-34.54</t>
  </si>
  <si>
    <t>OR</t>
  </si>
  <si>
    <t>Wang</t>
  </si>
  <si>
    <t>The impact of long-term PM2.5 exposure on specific causes of death: exposure-response curves and effect modification among 53 million U.S. Medicare beneficiaries</t>
  </si>
  <si>
    <t>Medicare beneficiaries (65–120 years) living in the US</t>
  </si>
  <si>
    <t>All Cardiovascular (CVD) I00-I99</t>
  </si>
  <si>
    <t>Ischemic heart disease (IHD) I20-I25</t>
  </si>
  <si>
    <t>COPD J40-J44</t>
  </si>
  <si>
    <t>Pneumonia J12-J18</t>
  </si>
  <si>
    <t>Lung cancer C34</t>
  </si>
  <si>
    <t>Ambient air pollution, healthy diet and vegetable intakes, and mortality: a prospective UK Biobank study</t>
  </si>
  <si>
    <t>UK Biobank</t>
  </si>
  <si>
    <t>adults aged 40–69 years</t>
  </si>
  <si>
    <t>We used ICD-10 code of I00–I99 to define deaths due to CVD</t>
  </si>
  <si>
    <t>The cause of death was coded according to the International Classification of Disease, 10th revised edition (ICD-10)</t>
  </si>
  <si>
    <t>stroke was identified as code I60–I64</t>
  </si>
  <si>
    <t>Long-termexposure to particulate matter and COPD mortality: Insights from causal inference methods based on a large population cohort in southern China</t>
  </si>
  <si>
    <t>COPD mortality (ICD-10: J40-J44, J47)</t>
  </si>
  <si>
    <t>adults &gt; 18 years</t>
  </si>
  <si>
    <t>Estimating causal links of long-term exposure to particulate matters with all-cause mortality in South China</t>
  </si>
  <si>
    <t>Xia</t>
  </si>
  <si>
    <t>Associations of outdoor fine particulate air pollution and cardiovascular disease: Results from the Prospective Urban and Rural Epidemiology Study in China (PURE-China)</t>
  </si>
  <si>
    <t>PURE-China</t>
  </si>
  <si>
    <t>2005-2021</t>
  </si>
  <si>
    <t>participants aged 35–70</t>
  </si>
  <si>
    <t>China. Twelve provinces</t>
  </si>
  <si>
    <t>30.3-74.6 (25th - 75th percentile)</t>
  </si>
  <si>
    <t>all-cause mortality including: fatal MI (I21-I22); fatal stroke (I60-I64, I69)…</t>
  </si>
  <si>
    <t>total CVD including:
fatal, non-periprocedural and periprocedural MI (I21-I22); fatal stroke or transient ischemic stroke (I60-I64, I69)…</t>
  </si>
  <si>
    <t>Yang</t>
  </si>
  <si>
    <t>Associations of long-term exposure to ambient PM2.5 with mortality in Chinese adults: A pooled analysis of cohorts in the China-PAR project</t>
  </si>
  <si>
    <t>participants aged ≥ 18</t>
  </si>
  <si>
    <t>31.2-97.0</t>
  </si>
  <si>
    <t>non-accidental causes (A00-R99)</t>
  </si>
  <si>
    <t>Long-term exposure to ambient PM2.5 and stroke mortality among urban residents in northern China</t>
  </si>
  <si>
    <t>2000-2009</t>
  </si>
  <si>
    <t>Northern China</t>
  </si>
  <si>
    <t>39.0-100.6</t>
  </si>
  <si>
    <t>International Classification of Diseases, tenth revision (I60-I69 for stroke)</t>
  </si>
  <si>
    <t>Yorifuji</t>
  </si>
  <si>
    <t>Long-term exposure to fine particulate matter and natural-cause and cause-specific mortality in Japan</t>
  </si>
  <si>
    <t>2006-2016</t>
  </si>
  <si>
    <t>Japan. Okayama city</t>
  </si>
  <si>
    <t>residents who were &gt;40 years of age to screen for medical conditions such as cardiovascular disease</t>
  </si>
  <si>
    <t>12.2-15.3</t>
  </si>
  <si>
    <t>natural causes (ICD-10 code: A00-R99)</t>
  </si>
  <si>
    <t>Zhang</t>
  </si>
  <si>
    <t>All-Cause Mortality Risk and Attributable Deaths Associated with Long-Term Exposure to Ambient PM(2.5) in Chinese Adults</t>
  </si>
  <si>
    <t>Potential causal links between long-term ambient particulate matter exposure and cardiovascular mortality: New evidence from a large community-based cohort in South China</t>
  </si>
  <si>
    <t>South China</t>
  </si>
  <si>
    <t>adults &gt;18 years</t>
  </si>
  <si>
    <t>overall CVD (ICD-10: I00-I99)</t>
  </si>
  <si>
    <t>OHS</t>
  </si>
  <si>
    <t>Long-term exposure to air pollution and mortality in a prospective cohort: The Ontario Health Study</t>
  </si>
  <si>
    <t>2009-2017</t>
  </si>
  <si>
    <t>Canada. Ontario</t>
  </si>
  <si>
    <t>aged ≥ 30 years at enrolment</t>
  </si>
  <si>
    <t>non-accidental mortality (ICD-9: 001–799)</t>
  </si>
  <si>
    <t>cardiovascular mortality (ICD-9: 390–459)</t>
  </si>
  <si>
    <t>respiratory mortality (ICD-9: 460–519).</t>
  </si>
  <si>
    <t>6.7-8.8 (25th - 75th percentile)</t>
  </si>
  <si>
    <t>Long-term exposure to iron and copper in fine particulate air pollution and their combined impact on reactive oxygen species concentration in lung fluid: a population-based cohort study of cardiovascular disease
incidence and mortality in Toronto, Canada</t>
  </si>
  <si>
    <t>Canada. Toronto</t>
  </si>
  <si>
    <t>ONPHEC</t>
  </si>
  <si>
    <t>residents of the City of Toronto, who were aged 40 to 85 years</t>
  </si>
  <si>
    <t>8.7-10.3 (5th - 95th percentile)</t>
  </si>
  <si>
    <t>Cardiovascular disease  (ICD-9: 390-459) (ICD-10: I00-I99)</t>
  </si>
  <si>
    <t>Acute myocardial infarction  (ICD-9: 410) (ICD-10: I21)</t>
  </si>
  <si>
    <t>A Population-Based Cohort Study of Respiratory Disease and Long-
Term Exposure to Iron and Copper in Fine Particulate Air Pollution and Their Combined Impact on Reactive Oxygen Species Generation in Human Lungs</t>
  </si>
  <si>
    <t>all adult residents in Ontario who were Canadian-born, 35 to 100 years of age, and were registered with Ontario′s provincial health insurance plan</t>
  </si>
  <si>
    <t>COPD (ICD-9 codes: 491492,496; ICD-10 codes: J40−J44)</t>
  </si>
  <si>
    <t>all respiratory diseases (ICD-9 codes: 460−519; ICD-10 codes: J00-J99)</t>
  </si>
  <si>
    <t>pneumonia (ICD-9 codes: 480−486 and 487.0; ICD-10 codes: J11.0 and J12-J18)</t>
  </si>
  <si>
    <t>Huang</t>
  </si>
  <si>
    <t>Individual and joint associations of long-term exposure to air pollutants and cardiopulmonary mortality: a 22-year cohort study in Northern China</t>
  </si>
  <si>
    <t>1998-2019</t>
  </si>
  <si>
    <t>Northern China. Tianjin, Shenyang, Taiyuan, and Rizhao</t>
  </si>
  <si>
    <t>non-accidental causes (ICD-10: A00‒R99)</t>
  </si>
  <si>
    <t>CVDs (ICD-10: I10‒I70)</t>
  </si>
  <si>
    <t>non-malignant RDs (ICD-10: J00‒J99)</t>
  </si>
  <si>
    <t>lung cancer (ICD-10: C34)</t>
  </si>
  <si>
    <t>6.97-13.39 (1st-99th percentile)</t>
  </si>
  <si>
    <t>13.74-21.80 (1st-99th percentile)</t>
  </si>
  <si>
    <t>2.47-17.74</t>
  </si>
  <si>
    <t>2.35-18.06</t>
  </si>
  <si>
    <t>4.0-19.1</t>
  </si>
  <si>
    <t>2.9-28.0</t>
  </si>
  <si>
    <t>14.8-50.7</t>
  </si>
  <si>
    <t>6-140</t>
  </si>
  <si>
    <t>14.0-247.3</t>
  </si>
  <si>
    <t>2.8-21.2</t>
  </si>
  <si>
    <t>16.9-54.3</t>
  </si>
  <si>
    <t>2010-2018</t>
  </si>
  <si>
    <t>the CFPS surveyed a total of &gt;30 000 adults (ages 16−110 years) and ∼9000 children (ages 0−15 years)</t>
  </si>
  <si>
    <t>CFPS</t>
  </si>
  <si>
    <t>3.9-89.5</t>
  </si>
  <si>
    <t>Effects of exposure to surrounding green, air pollution and traffic noise with non‑accidental and cause‑specific mortality in the Dutch national cohort</t>
  </si>
  <si>
    <t>Umea-VIP</t>
  </si>
  <si>
    <t>MAPLE (CCHS)</t>
  </si>
  <si>
    <t>MAPLE (CanCHEC)</t>
  </si>
  <si>
    <t>Circulatory disease (I10-69)</t>
  </si>
  <si>
    <t>IHD (I20-I25)</t>
  </si>
  <si>
    <t>Cerebrovascular disease (I60-69)</t>
  </si>
  <si>
    <t>Respiratory disease (J00-J99)</t>
  </si>
  <si>
    <t>Pneumonia and influenza (J10-22)</t>
  </si>
  <si>
    <t>COPD and allied conditions (J40-47)</t>
  </si>
  <si>
    <t>Air Pollution, Noise, Blue Space, and Green Space and Premature Mortality in Barcelona: A Mega Cohort</t>
  </si>
  <si>
    <t>Nieuwenhuijsen</t>
  </si>
  <si>
    <t>Spain. Barcelona</t>
  </si>
  <si>
    <t>2010-2014</t>
  </si>
  <si>
    <t>men and women of 18 years and above living in Barcelona city</t>
  </si>
  <si>
    <t>14.95-17.72 (25th-75th percentile)</t>
  </si>
  <si>
    <t>35.86-41.26 (25th-75th percentile)</t>
  </si>
  <si>
    <t>Only all-cause mortality was available with no information on the cause of death.</t>
  </si>
  <si>
    <t>Long-term exposure to particulate matter and COPD mortality: Insights from causal inference methods based on a large population cohort in southern China</t>
  </si>
  <si>
    <t>2013-2018</t>
  </si>
  <si>
    <t>Full Dutch population aged 30 +</t>
  </si>
  <si>
    <t>Ischemic heart disease mortality (I20-I25; IHD)</t>
  </si>
  <si>
    <t>Cerebrovascular mortality (I60-I69)</t>
  </si>
  <si>
    <t>Effect estimate (standardized)</t>
  </si>
  <si>
    <t>Effect Estimate-low (standardized)</t>
  </si>
  <si>
    <t>Effect Estimate-high (standardized)</t>
  </si>
  <si>
    <t>LnRR</t>
  </si>
  <si>
    <t>SE</t>
  </si>
  <si>
    <t>B24</t>
  </si>
  <si>
    <t>B52</t>
  </si>
  <si>
    <t>B84</t>
  </si>
  <si>
    <t>B90</t>
  </si>
  <si>
    <t>B96</t>
  </si>
  <si>
    <t>B97</t>
  </si>
  <si>
    <t>B117</t>
  </si>
  <si>
    <t>B144</t>
  </si>
  <si>
    <t>B150</t>
  </si>
  <si>
    <t>B153</t>
  </si>
  <si>
    <t>B206</t>
  </si>
  <si>
    <t>B249</t>
  </si>
  <si>
    <t>B265</t>
  </si>
  <si>
    <t>B292</t>
  </si>
  <si>
    <t>B299</t>
  </si>
  <si>
    <t>B307</t>
  </si>
  <si>
    <t>B308</t>
  </si>
  <si>
    <t>B314</t>
  </si>
  <si>
    <t>B348</t>
  </si>
  <si>
    <t>B350</t>
  </si>
  <si>
    <t>B355</t>
  </si>
  <si>
    <t>B367</t>
  </si>
  <si>
    <t>B400</t>
  </si>
  <si>
    <t>B407</t>
  </si>
  <si>
    <t>B410</t>
  </si>
  <si>
    <t>B418</t>
  </si>
  <si>
    <t>B420</t>
  </si>
  <si>
    <t>B428</t>
  </si>
  <si>
    <t>B465</t>
  </si>
  <si>
    <t>B467</t>
  </si>
  <si>
    <t>B472</t>
  </si>
  <si>
    <t>B473</t>
  </si>
  <si>
    <t>B475</t>
  </si>
  <si>
    <t>B479</t>
  </si>
  <si>
    <t>B482</t>
  </si>
  <si>
    <t>B498</t>
  </si>
  <si>
    <t>B582</t>
  </si>
  <si>
    <t>B624</t>
  </si>
  <si>
    <t>B683</t>
  </si>
  <si>
    <t>B708</t>
  </si>
  <si>
    <t>B719</t>
  </si>
  <si>
    <t>B722</t>
  </si>
  <si>
    <t>B730</t>
  </si>
  <si>
    <t>B734</t>
  </si>
  <si>
    <t>B743</t>
  </si>
  <si>
    <t>B762</t>
  </si>
  <si>
    <t>B783</t>
  </si>
  <si>
    <t>B791</t>
  </si>
  <si>
    <t>B800</t>
  </si>
  <si>
    <t>B805</t>
  </si>
  <si>
    <t>B840</t>
  </si>
  <si>
    <t>B855</t>
  </si>
  <si>
    <t>B856</t>
  </si>
  <si>
    <t>B868</t>
  </si>
  <si>
    <t>B897</t>
  </si>
  <si>
    <t>B900</t>
  </si>
  <si>
    <t>B903</t>
  </si>
  <si>
    <t>B904</t>
  </si>
  <si>
    <t>B905</t>
  </si>
  <si>
    <t>B1165</t>
  </si>
  <si>
    <r>
      <t>Associated Increment (</t>
    </r>
    <r>
      <rPr>
        <b/>
        <sz val="11"/>
        <color theme="1"/>
        <rFont val="Calibri"/>
        <family val="2"/>
      </rPr>
      <t>µ</t>
    </r>
    <r>
      <rPr>
        <b/>
        <sz val="8.8000000000000007"/>
        <color theme="1"/>
        <rFont val="Calibri"/>
        <family val="2"/>
      </rPr>
      <t>g/m3)</t>
    </r>
  </si>
  <si>
    <t>Number of Deaths</t>
  </si>
  <si>
    <t>WidthCI</t>
  </si>
  <si>
    <t>All-cause</t>
  </si>
  <si>
    <t>Post-neonatal mortality</t>
  </si>
  <si>
    <t>Netherlands (Kingdom of the)</t>
  </si>
  <si>
    <t>Taiwan, China</t>
  </si>
  <si>
    <t>Global</t>
  </si>
  <si>
    <t>Republic of Korea</t>
  </si>
  <si>
    <t>Republic of Korea. Seoul, Busan, Daegu, Incheon, Gwangju, Daejeon, and Ulsan</t>
  </si>
  <si>
    <t>Iran (Islamic Republic of). Isfahan, Arak, and Najafabad</t>
  </si>
  <si>
    <t>The United States. California</t>
  </si>
  <si>
    <t>The United States</t>
  </si>
  <si>
    <t>The United States. California, Florida, Louisiana, New Jersey, North Carolina and Pennsylvania, Atlanta, Detroit</t>
  </si>
  <si>
    <t>Long-Term Exposure to Ozone and Cause-Specific Mortality Risk in the The United States</t>
  </si>
  <si>
    <t>The United States. Six states (California, Florida, Louisiana, New Jersey, North Carolina, and Pennsylvania) and two metropolitan areas (Atlanta, GA and Detroit, MI)</t>
  </si>
  <si>
    <t>The United States. Six U.S. states (California, Florida, Louisiana, New Jersey, North Carolina, and Pennsylvania) and two metropolitan areas (Atlanta, GA and Detroit, MI)</t>
  </si>
  <si>
    <t>The United Kingdom</t>
  </si>
  <si>
    <t>ELAPSE administrative</t>
  </si>
  <si>
    <t>ELAPSE</t>
  </si>
  <si>
    <t>NIH-AARP Diet and Health</t>
  </si>
  <si>
    <t>Dutch administrative</t>
  </si>
  <si>
    <t>ELAPSE pooled</t>
  </si>
  <si>
    <t>SIDIAP Barcelona</t>
  </si>
  <si>
    <t>New Zealand Statistics</t>
  </si>
  <si>
    <t>National Health Insurance</t>
  </si>
  <si>
    <t>Four Northern Chinese cities</t>
  </si>
  <si>
    <t>KNHANES-M</t>
  </si>
  <si>
    <t>NHIS-NSC</t>
  </si>
  <si>
    <t>NH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8.8000000000000007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7" fontId="0" fillId="0" borderId="1" xfId="0" applyNumberForma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0"/>
  <sheetViews>
    <sheetView tabSelected="1" zoomScale="60" zoomScaleNormal="60" workbookViewId="0">
      <pane ySplit="1" topLeftCell="A2" activePane="bottomLeft" state="frozenSplit"/>
      <selection pane="bottomLeft"/>
    </sheetView>
  </sheetViews>
  <sheetFormatPr baseColWidth="10" defaultColWidth="11.44140625" defaultRowHeight="14.4" x14ac:dyDescent="0.3"/>
  <cols>
    <col min="2" max="2" width="58.88671875" customWidth="1"/>
    <col min="3" max="3" width="17" bestFit="1" customWidth="1"/>
    <col min="4" max="4" width="18.6640625" customWidth="1"/>
    <col min="5" max="5" width="28.6640625" bestFit="1" customWidth="1"/>
    <col min="6" max="6" width="16.44140625" bestFit="1" customWidth="1"/>
    <col min="7" max="7" width="34" customWidth="1"/>
    <col min="8" max="8" width="33.33203125" customWidth="1"/>
    <col min="9" max="9" width="22.33203125" customWidth="1"/>
    <col min="10" max="10" width="15.6640625" customWidth="1"/>
    <col min="11" max="11" width="21.44140625" bestFit="1" customWidth="1"/>
    <col min="12" max="12" width="22.33203125" customWidth="1"/>
    <col min="13" max="13" width="27.33203125" customWidth="1"/>
    <col min="14" max="14" width="29" customWidth="1"/>
    <col min="15" max="16" width="30.33203125" customWidth="1"/>
    <col min="17" max="17" width="23.33203125" customWidth="1"/>
    <col min="18" max="18" width="13" customWidth="1"/>
    <col min="19" max="19" width="17.6640625" customWidth="1"/>
    <col min="20" max="20" width="18" customWidth="1"/>
    <col min="21" max="21" width="14.6640625" customWidth="1"/>
    <col min="22" max="22" width="22.6640625" customWidth="1"/>
    <col min="23" max="23" width="19.109375" customWidth="1"/>
    <col min="24" max="24" width="23.33203125" customWidth="1"/>
    <col min="25" max="25" width="18.109375" customWidth="1"/>
    <col min="26" max="26" width="17.88671875" customWidth="1"/>
    <col min="28" max="28" width="16" customWidth="1"/>
  </cols>
  <sheetData>
    <row r="1" spans="1:31" ht="72" customHeight="1" x14ac:dyDescent="0.3">
      <c r="A1" s="5" t="s">
        <v>18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558</v>
      </c>
      <c r="R1" s="5" t="s">
        <v>15</v>
      </c>
      <c r="S1" s="5" t="s">
        <v>16</v>
      </c>
      <c r="T1" s="5" t="s">
        <v>17</v>
      </c>
      <c r="U1" s="5" t="s">
        <v>19</v>
      </c>
      <c r="V1" s="5" t="s">
        <v>557</v>
      </c>
      <c r="W1" s="5" t="s">
        <v>20</v>
      </c>
      <c r="X1" s="6" t="s">
        <v>492</v>
      </c>
      <c r="Y1" s="5" t="s">
        <v>493</v>
      </c>
      <c r="Z1" s="5" t="s">
        <v>494</v>
      </c>
      <c r="AA1" s="5" t="s">
        <v>19</v>
      </c>
      <c r="AB1" s="5" t="s">
        <v>557</v>
      </c>
      <c r="AC1" s="6" t="s">
        <v>495</v>
      </c>
      <c r="AD1" s="6" t="s">
        <v>496</v>
      </c>
      <c r="AE1" s="6" t="s">
        <v>559</v>
      </c>
    </row>
    <row r="2" spans="1:31" ht="72" customHeight="1" x14ac:dyDescent="0.3">
      <c r="A2" s="1" t="s">
        <v>497</v>
      </c>
      <c r="B2" s="1" t="s">
        <v>25</v>
      </c>
      <c r="C2" s="1" t="s">
        <v>24</v>
      </c>
      <c r="D2" s="1">
        <v>2023</v>
      </c>
      <c r="E2" s="1" t="s">
        <v>26</v>
      </c>
      <c r="F2" s="1" t="s">
        <v>27</v>
      </c>
      <c r="G2" s="1" t="s">
        <v>568</v>
      </c>
      <c r="H2" s="1" t="s">
        <v>28</v>
      </c>
      <c r="I2" s="1">
        <v>3798078</v>
      </c>
      <c r="J2" s="1" t="s">
        <v>29</v>
      </c>
      <c r="K2" s="1" t="s">
        <v>22</v>
      </c>
      <c r="L2" s="1"/>
      <c r="M2" s="1"/>
      <c r="N2" s="2"/>
      <c r="O2" s="1" t="s">
        <v>30</v>
      </c>
      <c r="P2" s="1" t="s">
        <v>31</v>
      </c>
      <c r="Q2" s="1">
        <v>31284</v>
      </c>
      <c r="R2" s="8">
        <v>1.08</v>
      </c>
      <c r="S2" s="8">
        <v>1.03</v>
      </c>
      <c r="T2" s="8">
        <v>1.1299999999999999</v>
      </c>
      <c r="U2" s="1" t="s">
        <v>32</v>
      </c>
      <c r="V2" s="1">
        <v>10</v>
      </c>
      <c r="W2" s="1" t="s">
        <v>33</v>
      </c>
      <c r="X2" s="8">
        <f t="shared" ref="X2:X33" si="0">IF(OR($U2="HR",$U2="RR",$U2="OR"),EXP(LN(R2)*10/$V2),EXP(LN(((R2/100)+1))*10/$V2))</f>
        <v>1.08</v>
      </c>
      <c r="Y2" s="8">
        <f t="shared" ref="Y2:Y33" si="1">IF(OR($U2="HR",$U2="RR",$U2="OR"),EXP(LN(S2)*10/$V2),EXP(LN(((S2/100)+1))*10/$V2))</f>
        <v>1.03</v>
      </c>
      <c r="Z2" s="8">
        <f t="shared" ref="Z2:Z33" si="2">IF(OR($U2="HR",$U2="RR",$U2="OR"),EXP(LN(T2)*10/$V2),EXP(LN(((T2/100)+1))*10/$V2))</f>
        <v>1.1299999999999999</v>
      </c>
      <c r="AA2" s="1" t="s">
        <v>32</v>
      </c>
      <c r="AB2" s="1">
        <v>10</v>
      </c>
      <c r="AC2" s="7">
        <f>LN(X2)</f>
        <v>7.6961041136128394E-2</v>
      </c>
      <c r="AD2" s="7">
        <f>(LN(Z2)-LN(Y2))/1.96/2</f>
        <v>2.363745675579201E-2</v>
      </c>
      <c r="AE2" s="10">
        <f>Z2-Y2</f>
        <v>9.9999999999999867E-2</v>
      </c>
    </row>
    <row r="3" spans="1:31" ht="72" customHeight="1" x14ac:dyDescent="0.3">
      <c r="A3" s="1" t="s">
        <v>497</v>
      </c>
      <c r="B3" s="1" t="s">
        <v>25</v>
      </c>
      <c r="C3" s="1" t="s">
        <v>24</v>
      </c>
      <c r="D3" s="1">
        <v>2023</v>
      </c>
      <c r="E3" s="1" t="s">
        <v>26</v>
      </c>
      <c r="F3" s="1" t="s">
        <v>27</v>
      </c>
      <c r="G3" s="1" t="s">
        <v>568</v>
      </c>
      <c r="H3" s="1" t="s">
        <v>28</v>
      </c>
      <c r="I3" s="1">
        <v>3798078</v>
      </c>
      <c r="J3" s="1" t="s">
        <v>29</v>
      </c>
      <c r="K3" s="1" t="s">
        <v>22</v>
      </c>
      <c r="L3" s="1"/>
      <c r="M3" s="1"/>
      <c r="N3" s="2"/>
      <c r="O3" s="1" t="s">
        <v>34</v>
      </c>
      <c r="P3" s="1" t="s">
        <v>35</v>
      </c>
      <c r="Q3" s="1">
        <v>14278</v>
      </c>
      <c r="R3" s="8">
        <v>1.21</v>
      </c>
      <c r="S3" s="8">
        <v>1.1299999999999999</v>
      </c>
      <c r="T3" s="8">
        <v>1.3</v>
      </c>
      <c r="U3" s="1" t="s">
        <v>32</v>
      </c>
      <c r="V3" s="1">
        <v>10</v>
      </c>
      <c r="W3" s="1" t="s">
        <v>33</v>
      </c>
      <c r="X3" s="8">
        <f t="shared" si="0"/>
        <v>1.21</v>
      </c>
      <c r="Y3" s="8">
        <f t="shared" si="1"/>
        <v>1.1299999999999999</v>
      </c>
      <c r="Z3" s="8">
        <f t="shared" si="2"/>
        <v>1.3</v>
      </c>
      <c r="AA3" s="1" t="s">
        <v>32</v>
      </c>
      <c r="AB3" s="1">
        <v>10</v>
      </c>
      <c r="AC3" s="7">
        <f t="shared" ref="AC3:AC66" si="3">LN(X3)</f>
        <v>0.1906203596086497</v>
      </c>
      <c r="AD3" s="7">
        <f t="shared" ref="AD3:AD66" si="4">(LN(Z3)-LN(Y3))/1.96/2</f>
        <v>3.5751691771235189E-2</v>
      </c>
      <c r="AE3" s="10">
        <f t="shared" ref="AE3:AE66" si="5">Z3-Y3</f>
        <v>0.17000000000000015</v>
      </c>
    </row>
    <row r="4" spans="1:31" ht="72" customHeight="1" x14ac:dyDescent="0.3">
      <c r="A4" s="1" t="s">
        <v>498</v>
      </c>
      <c r="B4" s="1" t="s">
        <v>37</v>
      </c>
      <c r="C4" s="1" t="s">
        <v>36</v>
      </c>
      <c r="D4" s="1">
        <v>2019</v>
      </c>
      <c r="E4" s="1"/>
      <c r="F4" s="1" t="s">
        <v>38</v>
      </c>
      <c r="G4" s="1" t="s">
        <v>39</v>
      </c>
      <c r="H4" s="1" t="s">
        <v>40</v>
      </c>
      <c r="I4" s="1">
        <v>71362</v>
      </c>
      <c r="J4" s="1" t="s">
        <v>21</v>
      </c>
      <c r="K4" s="1" t="s">
        <v>22</v>
      </c>
      <c r="L4" s="1">
        <v>4.49</v>
      </c>
      <c r="M4" s="1">
        <v>4.2699999999999996</v>
      </c>
      <c r="N4" s="2"/>
      <c r="O4" s="1" t="s">
        <v>560</v>
      </c>
      <c r="P4" s="1" t="s">
        <v>42</v>
      </c>
      <c r="Q4" s="1">
        <v>13687</v>
      </c>
      <c r="R4" s="8">
        <v>1.06</v>
      </c>
      <c r="S4" s="8">
        <v>1.01</v>
      </c>
      <c r="T4" s="8">
        <v>1.1200000000000001</v>
      </c>
      <c r="U4" s="1" t="s">
        <v>32</v>
      </c>
      <c r="V4" s="1">
        <v>5.49</v>
      </c>
      <c r="W4" s="1" t="s">
        <v>41</v>
      </c>
      <c r="X4" s="8">
        <f t="shared" si="0"/>
        <v>1.1119735890258118</v>
      </c>
      <c r="Y4" s="8">
        <f t="shared" si="1"/>
        <v>1.0182897091304663</v>
      </c>
      <c r="Z4" s="8">
        <f t="shared" si="2"/>
        <v>1.2292785809855646</v>
      </c>
      <c r="AA4" s="1" t="s">
        <v>32</v>
      </c>
      <c r="AB4" s="1">
        <v>10</v>
      </c>
      <c r="AC4" s="7">
        <f t="shared" si="3"/>
        <v>0.10613644467026556</v>
      </c>
      <c r="AD4" s="7">
        <f t="shared" si="4"/>
        <v>4.8036483055385992E-2</v>
      </c>
      <c r="AE4" s="10">
        <f t="shared" si="5"/>
        <v>0.21098887185509829</v>
      </c>
    </row>
    <row r="5" spans="1:31" ht="72" customHeight="1" x14ac:dyDescent="0.3">
      <c r="A5" s="1" t="s">
        <v>498</v>
      </c>
      <c r="B5" s="1" t="s">
        <v>37</v>
      </c>
      <c r="C5" s="1" t="s">
        <v>36</v>
      </c>
      <c r="D5" s="1">
        <v>2019</v>
      </c>
      <c r="E5" s="1"/>
      <c r="F5" s="1" t="s">
        <v>38</v>
      </c>
      <c r="G5" s="1" t="s">
        <v>39</v>
      </c>
      <c r="H5" s="1" t="s">
        <v>40</v>
      </c>
      <c r="I5" s="1">
        <v>71362</v>
      </c>
      <c r="J5" s="1" t="s">
        <v>21</v>
      </c>
      <c r="K5" s="1" t="s">
        <v>22</v>
      </c>
      <c r="L5" s="1">
        <v>4.49</v>
      </c>
      <c r="M5" s="1">
        <v>4.2699999999999996</v>
      </c>
      <c r="N5" s="2"/>
      <c r="O5" s="1" t="s">
        <v>30</v>
      </c>
      <c r="P5" s="1" t="s">
        <v>43</v>
      </c>
      <c r="Q5" s="1">
        <v>5354</v>
      </c>
      <c r="R5" s="8">
        <v>1.06</v>
      </c>
      <c r="S5" s="8">
        <v>0.97</v>
      </c>
      <c r="T5" s="8">
        <v>1.1499999999999999</v>
      </c>
      <c r="U5" s="1" t="s">
        <v>32</v>
      </c>
      <c r="V5" s="1">
        <v>5.49</v>
      </c>
      <c r="W5" s="1" t="s">
        <v>41</v>
      </c>
      <c r="X5" s="8">
        <f t="shared" si="0"/>
        <v>1.1119735890258118</v>
      </c>
      <c r="Y5" s="8">
        <f t="shared" si="1"/>
        <v>0.94602975943453671</v>
      </c>
      <c r="Z5" s="8">
        <f t="shared" si="2"/>
        <v>1.2899139194288187</v>
      </c>
      <c r="AA5" s="1" t="s">
        <v>32</v>
      </c>
      <c r="AB5" s="1">
        <v>10</v>
      </c>
      <c r="AC5" s="7">
        <f t="shared" si="3"/>
        <v>0.10613644467026556</v>
      </c>
      <c r="AD5" s="7">
        <f t="shared" si="4"/>
        <v>7.9096106956928758E-2</v>
      </c>
      <c r="AE5" s="10">
        <f t="shared" si="5"/>
        <v>0.34388415999428201</v>
      </c>
    </row>
    <row r="6" spans="1:31" ht="72" customHeight="1" x14ac:dyDescent="0.3">
      <c r="A6" s="1" t="s">
        <v>498</v>
      </c>
      <c r="B6" s="1" t="s">
        <v>37</v>
      </c>
      <c r="C6" s="1" t="s">
        <v>36</v>
      </c>
      <c r="D6" s="1">
        <v>2019</v>
      </c>
      <c r="E6" s="1"/>
      <c r="F6" s="1" t="s">
        <v>38</v>
      </c>
      <c r="G6" s="1" t="s">
        <v>39</v>
      </c>
      <c r="H6" s="1" t="s">
        <v>40</v>
      </c>
      <c r="I6" s="1">
        <v>71362</v>
      </c>
      <c r="J6" s="1" t="s">
        <v>21</v>
      </c>
      <c r="K6" s="1" t="s">
        <v>22</v>
      </c>
      <c r="L6" s="1">
        <v>4.49</v>
      </c>
      <c r="M6" s="1">
        <v>4.2699999999999996</v>
      </c>
      <c r="N6" s="2"/>
      <c r="O6" s="1" t="s">
        <v>44</v>
      </c>
      <c r="P6" s="1" t="s">
        <v>45</v>
      </c>
      <c r="Q6" s="1">
        <v>1324</v>
      </c>
      <c r="R6" s="8">
        <v>1.04</v>
      </c>
      <c r="S6" s="8">
        <v>0.88</v>
      </c>
      <c r="T6" s="8">
        <v>1.23</v>
      </c>
      <c r="U6" s="1" t="s">
        <v>32</v>
      </c>
      <c r="V6" s="1">
        <v>5.49</v>
      </c>
      <c r="W6" s="1" t="s">
        <v>41</v>
      </c>
      <c r="X6" s="8">
        <f t="shared" si="0"/>
        <v>1.0740540051720069</v>
      </c>
      <c r="Y6" s="8">
        <f t="shared" si="1"/>
        <v>0.79227425048821409</v>
      </c>
      <c r="Z6" s="8">
        <f t="shared" si="2"/>
        <v>1.4580136413809905</v>
      </c>
      <c r="AA6" s="1" t="s">
        <v>32</v>
      </c>
      <c r="AB6" s="1">
        <v>10</v>
      </c>
      <c r="AC6" s="7">
        <f t="shared" si="3"/>
        <v>7.1440278967725507E-2</v>
      </c>
      <c r="AD6" s="7">
        <f t="shared" si="4"/>
        <v>0.15559251556364587</v>
      </c>
      <c r="AE6" s="10">
        <f t="shared" si="5"/>
        <v>0.66573939089277645</v>
      </c>
    </row>
    <row r="7" spans="1:31" ht="72" customHeight="1" x14ac:dyDescent="0.3">
      <c r="A7" s="1" t="s">
        <v>498</v>
      </c>
      <c r="B7" s="1" t="s">
        <v>37</v>
      </c>
      <c r="C7" s="1" t="s">
        <v>36</v>
      </c>
      <c r="D7" s="1">
        <v>2019</v>
      </c>
      <c r="E7" s="1"/>
      <c r="F7" s="1" t="s">
        <v>38</v>
      </c>
      <c r="G7" s="1" t="s">
        <v>39</v>
      </c>
      <c r="H7" s="1" t="s">
        <v>40</v>
      </c>
      <c r="I7" s="1">
        <v>71362</v>
      </c>
      <c r="J7" s="1" t="s">
        <v>21</v>
      </c>
      <c r="K7" s="1" t="s">
        <v>22</v>
      </c>
      <c r="L7" s="1">
        <v>4.49</v>
      </c>
      <c r="M7" s="1">
        <v>4.2699999999999996</v>
      </c>
      <c r="N7" s="2"/>
      <c r="O7" s="1" t="s">
        <v>46</v>
      </c>
      <c r="P7" s="1" t="s">
        <v>47</v>
      </c>
      <c r="Q7" s="1">
        <v>1046</v>
      </c>
      <c r="R7" s="8">
        <v>1.1000000000000001</v>
      </c>
      <c r="S7" s="8">
        <v>0.92</v>
      </c>
      <c r="T7" s="8">
        <v>1.33</v>
      </c>
      <c r="U7" s="1" t="s">
        <v>32</v>
      </c>
      <c r="V7" s="1">
        <v>5.49</v>
      </c>
      <c r="W7" s="1" t="s">
        <v>41</v>
      </c>
      <c r="X7" s="8">
        <f t="shared" si="0"/>
        <v>1.1895878289383228</v>
      </c>
      <c r="Y7" s="8">
        <f t="shared" si="1"/>
        <v>0.85909216524336907</v>
      </c>
      <c r="Z7" s="8">
        <f t="shared" si="2"/>
        <v>1.6811055209785883</v>
      </c>
      <c r="AA7" s="1" t="s">
        <v>32</v>
      </c>
      <c r="AB7" s="1">
        <v>10</v>
      </c>
      <c r="AC7" s="7">
        <f t="shared" si="3"/>
        <v>0.17360688488948076</v>
      </c>
      <c r="AD7" s="7">
        <f t="shared" si="4"/>
        <v>0.17125783017950699</v>
      </c>
      <c r="AE7" s="10">
        <f t="shared" si="5"/>
        <v>0.82201335573521928</v>
      </c>
    </row>
    <row r="8" spans="1:31" ht="72" customHeight="1" x14ac:dyDescent="0.3">
      <c r="A8" s="1" t="s">
        <v>498</v>
      </c>
      <c r="B8" s="1" t="s">
        <v>37</v>
      </c>
      <c r="C8" s="1" t="s">
        <v>36</v>
      </c>
      <c r="D8" s="1">
        <v>2019</v>
      </c>
      <c r="E8" s="1"/>
      <c r="F8" s="1" t="s">
        <v>38</v>
      </c>
      <c r="G8" s="1" t="s">
        <v>39</v>
      </c>
      <c r="H8" s="1" t="s">
        <v>40</v>
      </c>
      <c r="I8" s="1">
        <v>71362</v>
      </c>
      <c r="J8" s="1" t="s">
        <v>21</v>
      </c>
      <c r="K8" s="1" t="s">
        <v>22</v>
      </c>
      <c r="L8" s="1">
        <v>4.49</v>
      </c>
      <c r="M8" s="1">
        <v>4.2699999999999996</v>
      </c>
      <c r="N8" s="2"/>
      <c r="O8" s="1" t="s">
        <v>48</v>
      </c>
      <c r="P8" s="1" t="s">
        <v>49</v>
      </c>
      <c r="Q8" s="1">
        <v>874</v>
      </c>
      <c r="R8" s="8">
        <v>1.1000000000000001</v>
      </c>
      <c r="S8" s="8">
        <v>0.9</v>
      </c>
      <c r="T8" s="8">
        <v>1.34</v>
      </c>
      <c r="U8" s="1" t="s">
        <v>32</v>
      </c>
      <c r="V8" s="1">
        <v>5.49</v>
      </c>
      <c r="W8" s="1" t="s">
        <v>41</v>
      </c>
      <c r="X8" s="8">
        <f t="shared" si="0"/>
        <v>1.1895878289383228</v>
      </c>
      <c r="Y8" s="8">
        <f t="shared" si="1"/>
        <v>0.82537825437250778</v>
      </c>
      <c r="Z8" s="8">
        <f t="shared" si="2"/>
        <v>1.7042000742794881</v>
      </c>
      <c r="AA8" s="1" t="s">
        <v>32</v>
      </c>
      <c r="AB8" s="1">
        <v>10</v>
      </c>
      <c r="AC8" s="7">
        <f t="shared" si="3"/>
        <v>0.17360688488948076</v>
      </c>
      <c r="AD8" s="7">
        <f t="shared" si="4"/>
        <v>0.1849513631559451</v>
      </c>
      <c r="AE8" s="10">
        <f t="shared" si="5"/>
        <v>0.87882181990698027</v>
      </c>
    </row>
    <row r="9" spans="1:31" ht="72" customHeight="1" x14ac:dyDescent="0.3">
      <c r="A9" s="1" t="s">
        <v>498</v>
      </c>
      <c r="B9" s="1" t="s">
        <v>37</v>
      </c>
      <c r="C9" s="1" t="s">
        <v>36</v>
      </c>
      <c r="D9" s="1">
        <v>2019</v>
      </c>
      <c r="E9" s="1"/>
      <c r="F9" s="1" t="s">
        <v>38</v>
      </c>
      <c r="G9" s="1" t="s">
        <v>39</v>
      </c>
      <c r="H9" s="1" t="s">
        <v>40</v>
      </c>
      <c r="I9" s="1">
        <v>71362</v>
      </c>
      <c r="J9" s="1" t="s">
        <v>21</v>
      </c>
      <c r="K9" s="1" t="s">
        <v>22</v>
      </c>
      <c r="L9" s="1">
        <v>4.49</v>
      </c>
      <c r="M9" s="1">
        <v>4.2699999999999996</v>
      </c>
      <c r="N9" s="2"/>
      <c r="O9" s="1" t="s">
        <v>50</v>
      </c>
      <c r="P9" s="1" t="s">
        <v>51</v>
      </c>
      <c r="Q9" s="1">
        <v>358</v>
      </c>
      <c r="R9" s="8">
        <v>0.98</v>
      </c>
      <c r="S9" s="8">
        <v>0.72</v>
      </c>
      <c r="T9" s="8">
        <v>1.35</v>
      </c>
      <c r="U9" s="1" t="s">
        <v>32</v>
      </c>
      <c r="V9" s="1">
        <v>5.49</v>
      </c>
      <c r="W9" s="1" t="s">
        <v>41</v>
      </c>
      <c r="X9" s="8">
        <f t="shared" si="0"/>
        <v>0.96386975484460791</v>
      </c>
      <c r="Y9" s="8">
        <f t="shared" si="1"/>
        <v>0.54970799292378569</v>
      </c>
      <c r="Z9" s="8">
        <f t="shared" si="2"/>
        <v>1.7274366455371766</v>
      </c>
      <c r="AA9" s="1" t="s">
        <v>32</v>
      </c>
      <c r="AB9" s="1">
        <v>10</v>
      </c>
      <c r="AC9" s="7">
        <f t="shared" si="3"/>
        <v>-3.6799102582002648E-2</v>
      </c>
      <c r="AD9" s="7">
        <f t="shared" si="4"/>
        <v>0.29209353714656255</v>
      </c>
      <c r="AE9" s="10">
        <f t="shared" si="5"/>
        <v>1.177728652613391</v>
      </c>
    </row>
    <row r="10" spans="1:31" ht="72" customHeight="1" x14ac:dyDescent="0.3">
      <c r="A10" s="1" t="s">
        <v>499</v>
      </c>
      <c r="B10" s="1" t="s">
        <v>53</v>
      </c>
      <c r="C10" s="1" t="s">
        <v>52</v>
      </c>
      <c r="D10" s="1">
        <v>2023</v>
      </c>
      <c r="E10" s="1" t="s">
        <v>578</v>
      </c>
      <c r="F10" s="1" t="s">
        <v>54</v>
      </c>
      <c r="G10" s="1" t="s">
        <v>562</v>
      </c>
      <c r="H10" s="1" t="s">
        <v>56</v>
      </c>
      <c r="I10" s="1">
        <v>10735734</v>
      </c>
      <c r="J10" s="1" t="s">
        <v>29</v>
      </c>
      <c r="K10" s="1" t="s">
        <v>22</v>
      </c>
      <c r="L10" s="1">
        <v>10.84</v>
      </c>
      <c r="M10" s="1">
        <v>11.26</v>
      </c>
      <c r="N10" s="2" t="s">
        <v>454</v>
      </c>
      <c r="O10" s="1" t="s">
        <v>560</v>
      </c>
      <c r="P10" s="1" t="s">
        <v>57</v>
      </c>
      <c r="Q10" s="1">
        <v>945615</v>
      </c>
      <c r="R10" s="8">
        <v>1.0109999999999999</v>
      </c>
      <c r="S10" s="8">
        <v>1.008</v>
      </c>
      <c r="T10" s="8">
        <v>1.014</v>
      </c>
      <c r="U10" s="1" t="s">
        <v>32</v>
      </c>
      <c r="V10" s="1">
        <v>1.47</v>
      </c>
      <c r="W10" s="1" t="s">
        <v>41</v>
      </c>
      <c r="X10" s="8">
        <f t="shared" si="0"/>
        <v>1.0772606252828287</v>
      </c>
      <c r="Y10" s="8">
        <f t="shared" si="1"/>
        <v>1.0557012475163325</v>
      </c>
      <c r="Z10" s="8">
        <f t="shared" si="2"/>
        <v>1.0991944421265272</v>
      </c>
      <c r="AA10" s="1" t="s">
        <v>32</v>
      </c>
      <c r="AB10" s="1">
        <v>10</v>
      </c>
      <c r="AC10" s="7">
        <f t="shared" si="3"/>
        <v>7.4421360804995007E-2</v>
      </c>
      <c r="AD10" s="7">
        <f t="shared" si="4"/>
        <v>1.0299068998706353E-2</v>
      </c>
      <c r="AE10" s="10">
        <f t="shared" si="5"/>
        <v>4.349319461019463E-2</v>
      </c>
    </row>
    <row r="11" spans="1:31" ht="72" customHeight="1" x14ac:dyDescent="0.3">
      <c r="A11" s="1" t="s">
        <v>499</v>
      </c>
      <c r="B11" s="1" t="s">
        <v>53</v>
      </c>
      <c r="C11" s="1" t="s">
        <v>52</v>
      </c>
      <c r="D11" s="1">
        <v>2023</v>
      </c>
      <c r="E11" s="1" t="s">
        <v>578</v>
      </c>
      <c r="F11" s="1" t="s">
        <v>54</v>
      </c>
      <c r="G11" s="1" t="s">
        <v>562</v>
      </c>
      <c r="H11" s="1" t="s">
        <v>56</v>
      </c>
      <c r="I11" s="1">
        <v>10735734</v>
      </c>
      <c r="J11" s="1" t="s">
        <v>29</v>
      </c>
      <c r="K11" s="1" t="s">
        <v>22</v>
      </c>
      <c r="L11" s="1">
        <v>10.84</v>
      </c>
      <c r="M11" s="1">
        <v>11.26</v>
      </c>
      <c r="N11" s="2" t="s">
        <v>454</v>
      </c>
      <c r="O11" s="1" t="s">
        <v>30</v>
      </c>
      <c r="P11" s="1" t="s">
        <v>58</v>
      </c>
      <c r="Q11" s="1">
        <v>244977</v>
      </c>
      <c r="R11" s="8">
        <v>1.0089999999999999</v>
      </c>
      <c r="S11" s="8">
        <v>1.0029999999999999</v>
      </c>
      <c r="T11" s="8">
        <v>1.0149999999999999</v>
      </c>
      <c r="U11" s="1" t="s">
        <v>32</v>
      </c>
      <c r="V11" s="1">
        <v>1.47</v>
      </c>
      <c r="W11" s="1" t="s">
        <v>41</v>
      </c>
      <c r="X11" s="8">
        <f t="shared" si="0"/>
        <v>1.0628464312082679</v>
      </c>
      <c r="Y11" s="8">
        <f t="shared" si="1"/>
        <v>1.0205866531496806</v>
      </c>
      <c r="Z11" s="8">
        <f t="shared" si="2"/>
        <v>1.1065898488804229</v>
      </c>
      <c r="AA11" s="1" t="s">
        <v>32</v>
      </c>
      <c r="AB11" s="1">
        <v>10</v>
      </c>
      <c r="AC11" s="7">
        <f t="shared" si="3"/>
        <v>6.0950621574638118E-2</v>
      </c>
      <c r="AD11" s="7">
        <f t="shared" si="4"/>
        <v>2.0639149510537618E-2</v>
      </c>
      <c r="AE11" s="10">
        <f t="shared" si="5"/>
        <v>8.6003195730742332E-2</v>
      </c>
    </row>
    <row r="12" spans="1:31" ht="72" customHeight="1" x14ac:dyDescent="0.3">
      <c r="A12" s="1" t="s">
        <v>499</v>
      </c>
      <c r="B12" s="1" t="s">
        <v>53</v>
      </c>
      <c r="C12" s="1" t="s">
        <v>52</v>
      </c>
      <c r="D12" s="1">
        <v>2023</v>
      </c>
      <c r="E12" s="1" t="s">
        <v>578</v>
      </c>
      <c r="F12" s="1" t="s">
        <v>54</v>
      </c>
      <c r="G12" s="1" t="s">
        <v>562</v>
      </c>
      <c r="H12" s="1" t="s">
        <v>56</v>
      </c>
      <c r="I12" s="1">
        <v>10735734</v>
      </c>
      <c r="J12" s="1" t="s">
        <v>29</v>
      </c>
      <c r="K12" s="1" t="s">
        <v>22</v>
      </c>
      <c r="L12" s="1">
        <v>10.84</v>
      </c>
      <c r="M12" s="1">
        <v>11.26</v>
      </c>
      <c r="N12" s="2" t="s">
        <v>454</v>
      </c>
      <c r="O12" s="1" t="s">
        <v>46</v>
      </c>
      <c r="P12" s="1" t="s">
        <v>59</v>
      </c>
      <c r="Q12" s="1">
        <v>71622</v>
      </c>
      <c r="R12" s="8">
        <v>1.034</v>
      </c>
      <c r="S12" s="8">
        <v>1.0229999999999999</v>
      </c>
      <c r="T12" s="8">
        <v>1.046</v>
      </c>
      <c r="U12" s="1" t="s">
        <v>32</v>
      </c>
      <c r="V12" s="1">
        <v>1.47</v>
      </c>
      <c r="W12" s="1" t="s">
        <v>41</v>
      </c>
      <c r="X12" s="8">
        <f t="shared" si="0"/>
        <v>1.255391475194654</v>
      </c>
      <c r="Y12" s="8">
        <f t="shared" si="1"/>
        <v>1.1672964956201557</v>
      </c>
      <c r="Z12" s="8">
        <f t="shared" si="2"/>
        <v>1.3579025449148934</v>
      </c>
      <c r="AA12" s="1" t="s">
        <v>32</v>
      </c>
      <c r="AB12" s="1">
        <v>10</v>
      </c>
      <c r="AC12" s="7">
        <f t="shared" si="3"/>
        <v>0.22744745636896196</v>
      </c>
      <c r="AD12" s="7">
        <f t="shared" si="4"/>
        <v>3.8584406971473417E-2</v>
      </c>
      <c r="AE12" s="10">
        <f t="shared" si="5"/>
        <v>0.19060604929473768</v>
      </c>
    </row>
    <row r="13" spans="1:31" ht="72" customHeight="1" x14ac:dyDescent="0.3">
      <c r="A13" s="1" t="s">
        <v>499</v>
      </c>
      <c r="B13" s="1" t="s">
        <v>53</v>
      </c>
      <c r="C13" s="1" t="s">
        <v>52</v>
      </c>
      <c r="D13" s="1">
        <v>2023</v>
      </c>
      <c r="E13" s="1" t="s">
        <v>578</v>
      </c>
      <c r="F13" s="1" t="s">
        <v>54</v>
      </c>
      <c r="G13" s="1" t="s">
        <v>562</v>
      </c>
      <c r="H13" s="1" t="s">
        <v>56</v>
      </c>
      <c r="I13" s="1">
        <v>10735734</v>
      </c>
      <c r="J13" s="1" t="s">
        <v>29</v>
      </c>
      <c r="K13" s="1" t="s">
        <v>22</v>
      </c>
      <c r="L13" s="1">
        <v>10.84</v>
      </c>
      <c r="M13" s="1">
        <v>11.26</v>
      </c>
      <c r="N13" s="2" t="s">
        <v>454</v>
      </c>
      <c r="O13" s="1" t="s">
        <v>48</v>
      </c>
      <c r="P13" s="1" t="s">
        <v>60</v>
      </c>
      <c r="Q13" s="1">
        <v>84734</v>
      </c>
      <c r="R13" s="8">
        <v>1.0640000000000001</v>
      </c>
      <c r="S13" s="8">
        <v>1.0529999999999999</v>
      </c>
      <c r="T13" s="8">
        <v>1.075</v>
      </c>
      <c r="U13" s="1" t="s">
        <v>32</v>
      </c>
      <c r="V13" s="1">
        <v>1.47</v>
      </c>
      <c r="W13" s="1" t="s">
        <v>41</v>
      </c>
      <c r="X13" s="8">
        <f t="shared" si="0"/>
        <v>1.5250229544387748</v>
      </c>
      <c r="Y13" s="8">
        <f t="shared" si="1"/>
        <v>1.4209341554009691</v>
      </c>
      <c r="Z13" s="8">
        <f t="shared" si="2"/>
        <v>1.6355469749511922</v>
      </c>
      <c r="AA13" s="1" t="s">
        <v>32</v>
      </c>
      <c r="AB13" s="1">
        <v>10</v>
      </c>
      <c r="AC13" s="7">
        <f t="shared" si="3"/>
        <v>0.42200946203709322</v>
      </c>
      <c r="AD13" s="7">
        <f t="shared" si="4"/>
        <v>3.5883361841919481E-2</v>
      </c>
      <c r="AE13" s="10">
        <f t="shared" si="5"/>
        <v>0.21461281955022304</v>
      </c>
    </row>
    <row r="14" spans="1:31" ht="72" customHeight="1" x14ac:dyDescent="0.3">
      <c r="A14" s="1" t="s">
        <v>499</v>
      </c>
      <c r="B14" s="1" t="s">
        <v>53</v>
      </c>
      <c r="C14" s="1" t="s">
        <v>52</v>
      </c>
      <c r="D14" s="1">
        <v>2023</v>
      </c>
      <c r="E14" s="1" t="s">
        <v>578</v>
      </c>
      <c r="F14" s="1" t="s">
        <v>54</v>
      </c>
      <c r="G14" s="1" t="s">
        <v>562</v>
      </c>
      <c r="H14" s="1" t="s">
        <v>56</v>
      </c>
      <c r="I14" s="1">
        <v>10735734</v>
      </c>
      <c r="J14" s="1" t="s">
        <v>21</v>
      </c>
      <c r="K14" s="1" t="s">
        <v>22</v>
      </c>
      <c r="L14" s="1">
        <v>18.03</v>
      </c>
      <c r="M14" s="1">
        <v>18.32</v>
      </c>
      <c r="N14" s="2" t="s">
        <v>455</v>
      </c>
      <c r="O14" s="1" t="s">
        <v>560</v>
      </c>
      <c r="P14" s="1" t="s">
        <v>57</v>
      </c>
      <c r="Q14" s="1">
        <v>945615</v>
      </c>
      <c r="R14" s="8">
        <v>1.0149999999999999</v>
      </c>
      <c r="S14" s="8">
        <v>1.012</v>
      </c>
      <c r="T14" s="8">
        <v>1.0189999999999999</v>
      </c>
      <c r="U14" s="1" t="s">
        <v>32</v>
      </c>
      <c r="V14" s="1">
        <v>2.06</v>
      </c>
      <c r="W14" s="1" t="s">
        <v>41</v>
      </c>
      <c r="X14" s="8">
        <f t="shared" si="0"/>
        <v>1.0749507192071563</v>
      </c>
      <c r="Y14" s="8">
        <f t="shared" si="1"/>
        <v>1.0596150521447572</v>
      </c>
      <c r="Z14" s="8">
        <f t="shared" si="2"/>
        <v>1.0956718524890012</v>
      </c>
      <c r="AA14" s="1" t="s">
        <v>32</v>
      </c>
      <c r="AB14" s="1">
        <v>10</v>
      </c>
      <c r="AC14" s="7">
        <f t="shared" si="3"/>
        <v>7.2274817930828017E-2</v>
      </c>
      <c r="AD14" s="7">
        <f t="shared" si="4"/>
        <v>8.5362385765230184E-3</v>
      </c>
      <c r="AE14" s="10">
        <f t="shared" si="5"/>
        <v>3.6056800344244078E-2</v>
      </c>
    </row>
    <row r="15" spans="1:31" ht="72" customHeight="1" x14ac:dyDescent="0.3">
      <c r="A15" s="1" t="s">
        <v>499</v>
      </c>
      <c r="B15" s="1" t="s">
        <v>53</v>
      </c>
      <c r="C15" s="1" t="s">
        <v>52</v>
      </c>
      <c r="D15" s="1">
        <v>2023</v>
      </c>
      <c r="E15" s="1" t="s">
        <v>578</v>
      </c>
      <c r="F15" s="1" t="s">
        <v>54</v>
      </c>
      <c r="G15" s="1" t="s">
        <v>562</v>
      </c>
      <c r="H15" s="1" t="s">
        <v>56</v>
      </c>
      <c r="I15" s="1">
        <v>10735734</v>
      </c>
      <c r="J15" s="1" t="s">
        <v>21</v>
      </c>
      <c r="K15" s="1" t="s">
        <v>22</v>
      </c>
      <c r="L15" s="1">
        <v>18.03</v>
      </c>
      <c r="M15" s="1">
        <v>18.32</v>
      </c>
      <c r="N15" s="2" t="s">
        <v>455</v>
      </c>
      <c r="O15" s="1" t="s">
        <v>30</v>
      </c>
      <c r="P15" s="1" t="s">
        <v>58</v>
      </c>
      <c r="Q15" s="1">
        <v>244977</v>
      </c>
      <c r="R15" s="8">
        <v>1.012</v>
      </c>
      <c r="S15" s="8">
        <v>1.0049999999999999</v>
      </c>
      <c r="T15" s="8">
        <v>1.02</v>
      </c>
      <c r="U15" s="1" t="s">
        <v>32</v>
      </c>
      <c r="V15" s="1">
        <v>2.06</v>
      </c>
      <c r="W15" s="1" t="s">
        <v>41</v>
      </c>
      <c r="X15" s="8">
        <f t="shared" si="0"/>
        <v>1.0596150521447572</v>
      </c>
      <c r="Y15" s="8">
        <f t="shared" si="1"/>
        <v>1.0245068414920773</v>
      </c>
      <c r="Z15" s="8">
        <f t="shared" si="2"/>
        <v>1.1009013558969061</v>
      </c>
      <c r="AA15" s="1" t="s">
        <v>32</v>
      </c>
      <c r="AB15" s="1">
        <v>10</v>
      </c>
      <c r="AC15" s="7">
        <f t="shared" si="3"/>
        <v>5.7905683812008772E-2</v>
      </c>
      <c r="AD15" s="7">
        <f t="shared" si="4"/>
        <v>1.8346401061448324E-2</v>
      </c>
      <c r="AE15" s="10">
        <f t="shared" si="5"/>
        <v>7.6394514404828806E-2</v>
      </c>
    </row>
    <row r="16" spans="1:31" ht="72" customHeight="1" x14ac:dyDescent="0.3">
      <c r="A16" s="1" t="s">
        <v>499</v>
      </c>
      <c r="B16" s="1" t="s">
        <v>53</v>
      </c>
      <c r="C16" s="1" t="s">
        <v>52</v>
      </c>
      <c r="D16" s="1">
        <v>2023</v>
      </c>
      <c r="E16" s="1" t="s">
        <v>578</v>
      </c>
      <c r="F16" s="1" t="s">
        <v>54</v>
      </c>
      <c r="G16" s="1" t="s">
        <v>562</v>
      </c>
      <c r="H16" s="1" t="s">
        <v>56</v>
      </c>
      <c r="I16" s="1">
        <v>10735734</v>
      </c>
      <c r="J16" s="1" t="s">
        <v>21</v>
      </c>
      <c r="K16" s="1" t="s">
        <v>22</v>
      </c>
      <c r="L16" s="1">
        <v>18.03</v>
      </c>
      <c r="M16" s="1">
        <v>18.32</v>
      </c>
      <c r="N16" s="2" t="s">
        <v>455</v>
      </c>
      <c r="O16" s="1" t="s">
        <v>46</v>
      </c>
      <c r="P16" s="1" t="s">
        <v>59</v>
      </c>
      <c r="Q16" s="1">
        <v>71622</v>
      </c>
      <c r="R16" s="8">
        <v>1.0569999999999999</v>
      </c>
      <c r="S16" s="8">
        <v>1.042</v>
      </c>
      <c r="T16" s="8">
        <v>1.0720000000000001</v>
      </c>
      <c r="U16" s="1" t="s">
        <v>32</v>
      </c>
      <c r="V16" s="1">
        <v>2.06</v>
      </c>
      <c r="W16" s="1" t="s">
        <v>41</v>
      </c>
      <c r="X16" s="8">
        <f t="shared" si="0"/>
        <v>1.3087866921996341</v>
      </c>
      <c r="Y16" s="8">
        <f t="shared" si="1"/>
        <v>1.2210585805676424</v>
      </c>
      <c r="Z16" s="8">
        <f t="shared" si="2"/>
        <v>1.401446837720582</v>
      </c>
      <c r="AA16" s="1" t="s">
        <v>32</v>
      </c>
      <c r="AB16" s="1">
        <v>10</v>
      </c>
      <c r="AC16" s="7">
        <f t="shared" si="3"/>
        <v>0.26910051887427427</v>
      </c>
      <c r="AD16" s="7">
        <f t="shared" si="4"/>
        <v>3.5149741575979672E-2</v>
      </c>
      <c r="AE16" s="10">
        <f t="shared" si="5"/>
        <v>0.1803882571529396</v>
      </c>
    </row>
    <row r="17" spans="1:31" ht="72" customHeight="1" x14ac:dyDescent="0.3">
      <c r="A17" s="1" t="s">
        <v>499</v>
      </c>
      <c r="B17" s="1" t="s">
        <v>53</v>
      </c>
      <c r="C17" s="1" t="s">
        <v>52</v>
      </c>
      <c r="D17" s="1">
        <v>2023</v>
      </c>
      <c r="E17" s="1" t="s">
        <v>578</v>
      </c>
      <c r="F17" s="1" t="s">
        <v>54</v>
      </c>
      <c r="G17" s="1" t="s">
        <v>562</v>
      </c>
      <c r="H17" s="1" t="s">
        <v>56</v>
      </c>
      <c r="I17" s="1">
        <v>10735734</v>
      </c>
      <c r="J17" s="1" t="s">
        <v>21</v>
      </c>
      <c r="K17" s="1" t="s">
        <v>22</v>
      </c>
      <c r="L17" s="1">
        <v>18.03</v>
      </c>
      <c r="M17" s="1">
        <v>18.32</v>
      </c>
      <c r="N17" s="2" t="s">
        <v>455</v>
      </c>
      <c r="O17" s="1" t="s">
        <v>48</v>
      </c>
      <c r="P17" s="1" t="s">
        <v>60</v>
      </c>
      <c r="Q17" s="1">
        <v>84734</v>
      </c>
      <c r="R17" s="8">
        <v>1.0720000000000001</v>
      </c>
      <c r="S17" s="8">
        <v>1.0580000000000001</v>
      </c>
      <c r="T17" s="8">
        <v>1.0860000000000001</v>
      </c>
      <c r="U17" s="1" t="s">
        <v>32</v>
      </c>
      <c r="V17" s="1">
        <v>2.06</v>
      </c>
      <c r="W17" s="1" t="s">
        <v>41</v>
      </c>
      <c r="X17" s="8">
        <f t="shared" si="0"/>
        <v>1.401446837720582</v>
      </c>
      <c r="Y17" s="8">
        <f t="shared" si="1"/>
        <v>1.3148083834575168</v>
      </c>
      <c r="Z17" s="8">
        <f t="shared" si="2"/>
        <v>1.4925579105372502</v>
      </c>
      <c r="AA17" s="1" t="s">
        <v>32</v>
      </c>
      <c r="AB17" s="1">
        <v>10</v>
      </c>
      <c r="AC17" s="7">
        <f t="shared" si="3"/>
        <v>0.33750515848839957</v>
      </c>
      <c r="AD17" s="7">
        <f t="shared" si="4"/>
        <v>3.2347047844803946E-2</v>
      </c>
      <c r="AE17" s="10">
        <f t="shared" si="5"/>
        <v>0.17774952707973335</v>
      </c>
    </row>
    <row r="18" spans="1:31" ht="72" customHeight="1" x14ac:dyDescent="0.3">
      <c r="A18" s="1" t="s">
        <v>500</v>
      </c>
      <c r="B18" s="1" t="s">
        <v>62</v>
      </c>
      <c r="C18" s="1" t="s">
        <v>61</v>
      </c>
      <c r="D18" s="1">
        <v>2022</v>
      </c>
      <c r="E18" s="1" t="s">
        <v>472</v>
      </c>
      <c r="F18" s="1" t="s">
        <v>63</v>
      </c>
      <c r="G18" s="1" t="s">
        <v>64</v>
      </c>
      <c r="H18" s="1" t="s">
        <v>65</v>
      </c>
      <c r="I18" s="1">
        <v>7100000</v>
      </c>
      <c r="J18" s="1" t="s">
        <v>29</v>
      </c>
      <c r="K18" s="1" t="s">
        <v>22</v>
      </c>
      <c r="L18" s="1">
        <v>8.5</v>
      </c>
      <c r="M18" s="1">
        <v>8.26</v>
      </c>
      <c r="N18" s="4" t="s">
        <v>456</v>
      </c>
      <c r="O18" s="1" t="s">
        <v>560</v>
      </c>
      <c r="P18" s="1"/>
      <c r="Q18" s="1">
        <f>1253300</f>
        <v>1253300</v>
      </c>
      <c r="R18" s="8">
        <v>1.0840000000000001</v>
      </c>
      <c r="S18" s="8">
        <v>1.073</v>
      </c>
      <c r="T18" s="8">
        <v>1.0960000000000001</v>
      </c>
      <c r="U18" s="1" t="s">
        <v>32</v>
      </c>
      <c r="V18" s="1">
        <v>10</v>
      </c>
      <c r="W18" s="1" t="s">
        <v>33</v>
      </c>
      <c r="X18" s="8">
        <f t="shared" si="0"/>
        <v>1.0840000000000001</v>
      </c>
      <c r="Y18" s="8">
        <f t="shared" si="1"/>
        <v>1.073</v>
      </c>
      <c r="Z18" s="8">
        <f t="shared" si="2"/>
        <v>1.0960000000000001</v>
      </c>
      <c r="AA18" s="1" t="s">
        <v>32</v>
      </c>
      <c r="AB18" s="1">
        <v>10</v>
      </c>
      <c r="AC18" s="7">
        <f t="shared" si="3"/>
        <v>8.0657903017454541E-2</v>
      </c>
      <c r="AD18" s="7">
        <f t="shared" si="4"/>
        <v>5.4103889993016574E-3</v>
      </c>
      <c r="AE18" s="10">
        <f t="shared" si="5"/>
        <v>2.3000000000000131E-2</v>
      </c>
    </row>
    <row r="19" spans="1:31" ht="72" customHeight="1" x14ac:dyDescent="0.3">
      <c r="A19" s="1" t="s">
        <v>500</v>
      </c>
      <c r="B19" s="1" t="s">
        <v>62</v>
      </c>
      <c r="C19" s="1" t="s">
        <v>61</v>
      </c>
      <c r="D19" s="1">
        <v>2022</v>
      </c>
      <c r="E19" s="1" t="s">
        <v>471</v>
      </c>
      <c r="F19" s="1" t="s">
        <v>63</v>
      </c>
      <c r="G19" s="1" t="s">
        <v>64</v>
      </c>
      <c r="H19" s="1" t="s">
        <v>65</v>
      </c>
      <c r="I19" s="1">
        <v>540900</v>
      </c>
      <c r="J19" s="1" t="s">
        <v>29</v>
      </c>
      <c r="K19" s="1" t="s">
        <v>22</v>
      </c>
      <c r="L19" s="1">
        <v>6.78</v>
      </c>
      <c r="M19" s="1">
        <v>6.53</v>
      </c>
      <c r="N19" s="2" t="s">
        <v>457</v>
      </c>
      <c r="O19" s="1" t="s">
        <v>560</v>
      </c>
      <c r="P19" s="1"/>
      <c r="Q19" s="1">
        <v>50100</v>
      </c>
      <c r="R19" s="8">
        <v>1.0860000000000001</v>
      </c>
      <c r="S19" s="8">
        <v>1.0209999999999999</v>
      </c>
      <c r="T19" s="8">
        <v>1.155</v>
      </c>
      <c r="U19" s="1" t="s">
        <v>32</v>
      </c>
      <c r="V19" s="1">
        <v>10</v>
      </c>
      <c r="W19" s="1" t="s">
        <v>33</v>
      </c>
      <c r="X19" s="8">
        <f t="shared" si="0"/>
        <v>1.0860000000000001</v>
      </c>
      <c r="Y19" s="8">
        <f t="shared" si="1"/>
        <v>1.0209999999999999</v>
      </c>
      <c r="Z19" s="8">
        <f t="shared" si="2"/>
        <v>1.155</v>
      </c>
      <c r="AA19" s="1" t="s">
        <v>32</v>
      </c>
      <c r="AB19" s="1">
        <v>10</v>
      </c>
      <c r="AC19" s="7">
        <f t="shared" si="3"/>
        <v>8.2501221511743772E-2</v>
      </c>
      <c r="AD19" s="7">
        <f t="shared" si="4"/>
        <v>3.1458623671231749E-2</v>
      </c>
      <c r="AE19" s="10">
        <f t="shared" si="5"/>
        <v>0.13400000000000012</v>
      </c>
    </row>
    <row r="20" spans="1:31" ht="72" customHeight="1" x14ac:dyDescent="0.3">
      <c r="A20" s="1" t="s">
        <v>500</v>
      </c>
      <c r="B20" s="1" t="s">
        <v>62</v>
      </c>
      <c r="C20" s="1" t="s">
        <v>61</v>
      </c>
      <c r="D20" s="1">
        <v>2022</v>
      </c>
      <c r="E20" s="1" t="s">
        <v>472</v>
      </c>
      <c r="F20" s="1" t="s">
        <v>63</v>
      </c>
      <c r="G20" s="1" t="s">
        <v>64</v>
      </c>
      <c r="H20" s="1" t="s">
        <v>65</v>
      </c>
      <c r="I20" s="1">
        <v>7100000</v>
      </c>
      <c r="J20" s="1" t="s">
        <v>29</v>
      </c>
      <c r="K20" s="1" t="s">
        <v>22</v>
      </c>
      <c r="L20" s="1">
        <v>8.5</v>
      </c>
      <c r="M20" s="1">
        <v>8.26</v>
      </c>
      <c r="N20" s="4" t="s">
        <v>456</v>
      </c>
      <c r="O20" s="1" t="s">
        <v>30</v>
      </c>
      <c r="P20" s="1" t="s">
        <v>66</v>
      </c>
      <c r="Q20" s="1">
        <v>390600</v>
      </c>
      <c r="R20" s="8">
        <v>1.163</v>
      </c>
      <c r="S20" s="8">
        <v>1.1419999999999999</v>
      </c>
      <c r="T20" s="8">
        <v>1.1850000000000001</v>
      </c>
      <c r="U20" s="1" t="s">
        <v>32</v>
      </c>
      <c r="V20" s="1">
        <v>10</v>
      </c>
      <c r="W20" s="1" t="s">
        <v>33</v>
      </c>
      <c r="X20" s="8">
        <f t="shared" si="0"/>
        <v>1.163</v>
      </c>
      <c r="Y20" s="8">
        <f t="shared" si="1"/>
        <v>1.1419999999999999</v>
      </c>
      <c r="Z20" s="8">
        <f t="shared" si="2"/>
        <v>1.1850000000000001</v>
      </c>
      <c r="AA20" s="1" t="s">
        <v>32</v>
      </c>
      <c r="AB20" s="1">
        <v>10</v>
      </c>
      <c r="AC20" s="7">
        <f t="shared" si="3"/>
        <v>0.15100287353652742</v>
      </c>
      <c r="AD20" s="7">
        <f t="shared" si="4"/>
        <v>9.4289957533867774E-3</v>
      </c>
      <c r="AE20" s="10">
        <f t="shared" si="5"/>
        <v>4.3000000000000149E-2</v>
      </c>
    </row>
    <row r="21" spans="1:31" ht="72" customHeight="1" x14ac:dyDescent="0.3">
      <c r="A21" s="1" t="s">
        <v>500</v>
      </c>
      <c r="B21" s="1" t="s">
        <v>62</v>
      </c>
      <c r="C21" s="1" t="s">
        <v>61</v>
      </c>
      <c r="D21" s="1">
        <v>2022</v>
      </c>
      <c r="E21" s="1" t="s">
        <v>471</v>
      </c>
      <c r="F21" s="1" t="s">
        <v>63</v>
      </c>
      <c r="G21" s="1" t="s">
        <v>64</v>
      </c>
      <c r="H21" s="1" t="s">
        <v>65</v>
      </c>
      <c r="I21" s="1">
        <v>540900</v>
      </c>
      <c r="J21" s="1" t="s">
        <v>29</v>
      </c>
      <c r="K21" s="1" t="s">
        <v>22</v>
      </c>
      <c r="L21" s="1">
        <v>6.78</v>
      </c>
      <c r="M21" s="1">
        <v>6.53</v>
      </c>
      <c r="N21" s="2" t="s">
        <v>457</v>
      </c>
      <c r="O21" s="1" t="s">
        <v>30</v>
      </c>
      <c r="P21" s="1" t="s">
        <v>66</v>
      </c>
      <c r="Q21" s="1">
        <v>14800</v>
      </c>
      <c r="R21" s="8">
        <v>1.085</v>
      </c>
      <c r="S21" s="8">
        <v>0.97</v>
      </c>
      <c r="T21" s="8">
        <v>1.214</v>
      </c>
      <c r="U21" s="1" t="s">
        <v>32</v>
      </c>
      <c r="V21" s="1">
        <v>10</v>
      </c>
      <c r="W21" s="1" t="s">
        <v>33</v>
      </c>
      <c r="X21" s="8">
        <f t="shared" si="0"/>
        <v>1.085</v>
      </c>
      <c r="Y21" s="8">
        <f t="shared" si="1"/>
        <v>0.97</v>
      </c>
      <c r="Z21" s="8">
        <f t="shared" si="2"/>
        <v>1.214</v>
      </c>
      <c r="AA21" s="1" t="s">
        <v>32</v>
      </c>
      <c r="AB21" s="1">
        <v>10</v>
      </c>
      <c r="AC21" s="7">
        <f t="shared" si="3"/>
        <v>8.1579986992422845E-2</v>
      </c>
      <c r="AD21" s="7">
        <f t="shared" si="4"/>
        <v>5.7239770439289558E-2</v>
      </c>
      <c r="AE21" s="10">
        <f t="shared" si="5"/>
        <v>0.24399999999999999</v>
      </c>
    </row>
    <row r="22" spans="1:31" ht="72" customHeight="1" x14ac:dyDescent="0.3">
      <c r="A22" s="1" t="s">
        <v>500</v>
      </c>
      <c r="B22" s="1" t="s">
        <v>62</v>
      </c>
      <c r="C22" s="1" t="s">
        <v>61</v>
      </c>
      <c r="D22" s="1">
        <v>2022</v>
      </c>
      <c r="E22" s="1" t="s">
        <v>472</v>
      </c>
      <c r="F22" s="1" t="s">
        <v>63</v>
      </c>
      <c r="G22" s="1" t="s">
        <v>64</v>
      </c>
      <c r="H22" s="1" t="s">
        <v>65</v>
      </c>
      <c r="I22" s="1">
        <v>7100000</v>
      </c>
      <c r="J22" s="1" t="s">
        <v>29</v>
      </c>
      <c r="K22" s="1" t="s">
        <v>22</v>
      </c>
      <c r="L22" s="1">
        <v>8.5</v>
      </c>
      <c r="M22" s="1">
        <v>8.26</v>
      </c>
      <c r="N22" s="4" t="s">
        <v>456</v>
      </c>
      <c r="O22" s="1" t="s">
        <v>67</v>
      </c>
      <c r="P22" s="1" t="s">
        <v>68</v>
      </c>
      <c r="Q22" s="1">
        <v>215700</v>
      </c>
      <c r="R22" s="8">
        <v>1.2250000000000001</v>
      </c>
      <c r="S22" s="8">
        <v>1.1950000000000001</v>
      </c>
      <c r="T22" s="8">
        <v>1.2549999999999999</v>
      </c>
      <c r="U22" s="1" t="s">
        <v>32</v>
      </c>
      <c r="V22" s="1">
        <v>10</v>
      </c>
      <c r="W22" s="1" t="s">
        <v>33</v>
      </c>
      <c r="X22" s="8">
        <f t="shared" si="0"/>
        <v>1.2250000000000001</v>
      </c>
      <c r="Y22" s="8">
        <f t="shared" si="1"/>
        <v>1.1950000000000001</v>
      </c>
      <c r="Z22" s="8">
        <f t="shared" si="2"/>
        <v>1.2549999999999999</v>
      </c>
      <c r="AA22" s="1" t="s">
        <v>32</v>
      </c>
      <c r="AB22" s="1">
        <v>10</v>
      </c>
      <c r="AC22" s="7">
        <f t="shared" si="3"/>
        <v>0.20294084399669038</v>
      </c>
      <c r="AD22" s="7">
        <f t="shared" si="4"/>
        <v>1.2497292653130886E-2</v>
      </c>
      <c r="AE22" s="10">
        <f t="shared" si="5"/>
        <v>5.9999999999999831E-2</v>
      </c>
    </row>
    <row r="23" spans="1:31" ht="72" customHeight="1" x14ac:dyDescent="0.3">
      <c r="A23" s="1" t="s">
        <v>500</v>
      </c>
      <c r="B23" s="1" t="s">
        <v>62</v>
      </c>
      <c r="C23" s="1" t="s">
        <v>61</v>
      </c>
      <c r="D23" s="1">
        <v>2022</v>
      </c>
      <c r="E23" s="1" t="s">
        <v>471</v>
      </c>
      <c r="F23" s="1" t="s">
        <v>63</v>
      </c>
      <c r="G23" s="1" t="s">
        <v>64</v>
      </c>
      <c r="H23" s="1" t="s">
        <v>65</v>
      </c>
      <c r="I23" s="1">
        <v>540900</v>
      </c>
      <c r="J23" s="1" t="s">
        <v>29</v>
      </c>
      <c r="K23" s="1" t="s">
        <v>22</v>
      </c>
      <c r="L23" s="1">
        <v>6.78</v>
      </c>
      <c r="M23" s="1">
        <v>6.53</v>
      </c>
      <c r="N23" s="2" t="s">
        <v>457</v>
      </c>
      <c r="O23" s="1" t="s">
        <v>67</v>
      </c>
      <c r="P23" s="1" t="s">
        <v>68</v>
      </c>
      <c r="Q23" s="1">
        <v>7900</v>
      </c>
      <c r="R23" s="8">
        <v>1.224</v>
      </c>
      <c r="S23" s="8">
        <v>1.0509999999999999</v>
      </c>
      <c r="T23" s="8">
        <v>1.4239999999999999</v>
      </c>
      <c r="U23" s="1" t="s">
        <v>32</v>
      </c>
      <c r="V23" s="1">
        <v>10</v>
      </c>
      <c r="W23" s="1" t="s">
        <v>33</v>
      </c>
      <c r="X23" s="8">
        <f t="shared" si="0"/>
        <v>1.224</v>
      </c>
      <c r="Y23" s="8">
        <f t="shared" si="1"/>
        <v>1.0509999999999999</v>
      </c>
      <c r="Z23" s="8">
        <f t="shared" si="2"/>
        <v>1.4239999999999999</v>
      </c>
      <c r="AA23" s="1" t="s">
        <v>32</v>
      </c>
      <c r="AB23" s="1">
        <v>10</v>
      </c>
      <c r="AC23" s="7">
        <f t="shared" si="3"/>
        <v>0.20212418409013433</v>
      </c>
      <c r="AD23" s="7">
        <f t="shared" si="4"/>
        <v>7.748156150381888E-2</v>
      </c>
      <c r="AE23" s="10">
        <f t="shared" si="5"/>
        <v>0.373</v>
      </c>
    </row>
    <row r="24" spans="1:31" ht="72" customHeight="1" x14ac:dyDescent="0.3">
      <c r="A24" s="1" t="s">
        <v>500</v>
      </c>
      <c r="B24" s="1" t="s">
        <v>62</v>
      </c>
      <c r="C24" s="1" t="s">
        <v>61</v>
      </c>
      <c r="D24" s="1">
        <v>2022</v>
      </c>
      <c r="E24" s="1" t="s">
        <v>472</v>
      </c>
      <c r="F24" s="1" t="s">
        <v>63</v>
      </c>
      <c r="G24" s="1" t="s">
        <v>64</v>
      </c>
      <c r="H24" s="1" t="s">
        <v>65</v>
      </c>
      <c r="I24" s="1">
        <v>7100000</v>
      </c>
      <c r="J24" s="1" t="s">
        <v>29</v>
      </c>
      <c r="K24" s="1" t="s">
        <v>22</v>
      </c>
      <c r="L24" s="1">
        <v>8.5</v>
      </c>
      <c r="M24" s="1">
        <v>8.26</v>
      </c>
      <c r="N24" s="4" t="s">
        <v>456</v>
      </c>
      <c r="O24" s="1" t="s">
        <v>44</v>
      </c>
      <c r="P24" s="1" t="s">
        <v>69</v>
      </c>
      <c r="Q24" s="1">
        <v>72900</v>
      </c>
      <c r="R24" s="8">
        <v>1.105</v>
      </c>
      <c r="S24" s="8">
        <v>1.0580000000000001</v>
      </c>
      <c r="T24" s="8">
        <v>1.1539999999999999</v>
      </c>
      <c r="U24" s="1" t="s">
        <v>32</v>
      </c>
      <c r="V24" s="1">
        <v>10</v>
      </c>
      <c r="W24" s="1" t="s">
        <v>33</v>
      </c>
      <c r="X24" s="8">
        <f t="shared" si="0"/>
        <v>1.105</v>
      </c>
      <c r="Y24" s="8">
        <f t="shared" si="1"/>
        <v>1.0580000000000001</v>
      </c>
      <c r="Z24" s="8">
        <f t="shared" si="2"/>
        <v>1.1539999999999999</v>
      </c>
      <c r="AA24" s="1" t="s">
        <v>32</v>
      </c>
      <c r="AB24" s="1">
        <v>10</v>
      </c>
      <c r="AC24" s="7">
        <f t="shared" si="3"/>
        <v>9.9845334969716121E-2</v>
      </c>
      <c r="AD24" s="7">
        <f t="shared" si="4"/>
        <v>2.2156590471887772E-2</v>
      </c>
      <c r="AE24" s="10">
        <f t="shared" si="5"/>
        <v>9.5999999999999863E-2</v>
      </c>
    </row>
    <row r="25" spans="1:31" ht="72" customHeight="1" x14ac:dyDescent="0.3">
      <c r="A25" s="1" t="s">
        <v>500</v>
      </c>
      <c r="B25" s="1" t="s">
        <v>62</v>
      </c>
      <c r="C25" s="1" t="s">
        <v>61</v>
      </c>
      <c r="D25" s="1">
        <v>2022</v>
      </c>
      <c r="E25" s="1" t="s">
        <v>471</v>
      </c>
      <c r="F25" s="1" t="s">
        <v>63</v>
      </c>
      <c r="G25" s="1" t="s">
        <v>64</v>
      </c>
      <c r="H25" s="1" t="s">
        <v>65</v>
      </c>
      <c r="I25" s="1">
        <v>540900</v>
      </c>
      <c r="J25" s="1" t="s">
        <v>29</v>
      </c>
      <c r="K25" s="1" t="s">
        <v>22</v>
      </c>
      <c r="L25" s="1">
        <v>6.78</v>
      </c>
      <c r="M25" s="1">
        <v>6.53</v>
      </c>
      <c r="N25" s="2" t="s">
        <v>457</v>
      </c>
      <c r="O25" s="1" t="s">
        <v>44</v>
      </c>
      <c r="P25" s="1" t="s">
        <v>69</v>
      </c>
      <c r="Q25" s="1">
        <v>2700</v>
      </c>
      <c r="R25" s="8">
        <v>0.98599999999999999</v>
      </c>
      <c r="S25" s="8">
        <v>0.75700000000000001</v>
      </c>
      <c r="T25" s="8">
        <v>1.2849999999999999</v>
      </c>
      <c r="U25" s="1" t="s">
        <v>32</v>
      </c>
      <c r="V25" s="1">
        <v>10</v>
      </c>
      <c r="W25" s="1" t="s">
        <v>33</v>
      </c>
      <c r="X25" s="8">
        <f t="shared" si="0"/>
        <v>0.98599999999999999</v>
      </c>
      <c r="Y25" s="8">
        <f t="shared" si="1"/>
        <v>0.75700000000000001</v>
      </c>
      <c r="Z25" s="8">
        <f t="shared" si="2"/>
        <v>1.2849999999999999</v>
      </c>
      <c r="AA25" s="1" t="s">
        <v>32</v>
      </c>
      <c r="AB25" s="1">
        <v>10</v>
      </c>
      <c r="AC25" s="7">
        <f t="shared" si="3"/>
        <v>-1.4098924379501648E-2</v>
      </c>
      <c r="AD25" s="7">
        <f t="shared" si="4"/>
        <v>0.1349874346662937</v>
      </c>
      <c r="AE25" s="10">
        <f t="shared" si="5"/>
        <v>0.52799999999999991</v>
      </c>
    </row>
    <row r="26" spans="1:31" ht="72" customHeight="1" x14ac:dyDescent="0.3">
      <c r="A26" s="1" t="s">
        <v>500</v>
      </c>
      <c r="B26" s="1" t="s">
        <v>62</v>
      </c>
      <c r="C26" s="1" t="s">
        <v>61</v>
      </c>
      <c r="D26" s="1">
        <v>2022</v>
      </c>
      <c r="E26" s="1" t="s">
        <v>472</v>
      </c>
      <c r="F26" s="1" t="s">
        <v>63</v>
      </c>
      <c r="G26" s="1" t="s">
        <v>64</v>
      </c>
      <c r="H26" s="1" t="s">
        <v>65</v>
      </c>
      <c r="I26" s="1">
        <v>7100000</v>
      </c>
      <c r="J26" s="1" t="s">
        <v>29</v>
      </c>
      <c r="K26" s="1" t="s">
        <v>22</v>
      </c>
      <c r="L26" s="1">
        <v>8.5</v>
      </c>
      <c r="M26" s="1">
        <v>8.26</v>
      </c>
      <c r="N26" s="4" t="s">
        <v>456</v>
      </c>
      <c r="O26" s="1" t="s">
        <v>46</v>
      </c>
      <c r="P26" s="1" t="s">
        <v>70</v>
      </c>
      <c r="Q26" s="1">
        <v>129200</v>
      </c>
      <c r="R26" s="8">
        <v>0.98899999999999999</v>
      </c>
      <c r="S26" s="8">
        <v>0.95699999999999996</v>
      </c>
      <c r="T26" s="8">
        <v>1.022</v>
      </c>
      <c r="U26" s="1" t="s">
        <v>32</v>
      </c>
      <c r="V26" s="1">
        <v>10</v>
      </c>
      <c r="W26" s="1" t="s">
        <v>33</v>
      </c>
      <c r="X26" s="8">
        <f t="shared" si="0"/>
        <v>0.98899999999999999</v>
      </c>
      <c r="Y26" s="8">
        <f t="shared" si="1"/>
        <v>0.95699999999999996</v>
      </c>
      <c r="Z26" s="8">
        <f t="shared" si="2"/>
        <v>1.022</v>
      </c>
      <c r="AA26" s="1" t="s">
        <v>32</v>
      </c>
      <c r="AB26" s="1">
        <v>10</v>
      </c>
      <c r="AC26" s="7">
        <f t="shared" si="3"/>
        <v>-1.1060947359424948E-2</v>
      </c>
      <c r="AD26" s="7">
        <f t="shared" si="4"/>
        <v>1.6763617171095802E-2</v>
      </c>
      <c r="AE26" s="10">
        <f t="shared" si="5"/>
        <v>6.5000000000000058E-2</v>
      </c>
    </row>
    <row r="27" spans="1:31" ht="72" customHeight="1" x14ac:dyDescent="0.3">
      <c r="A27" s="1" t="s">
        <v>500</v>
      </c>
      <c r="B27" s="1" t="s">
        <v>62</v>
      </c>
      <c r="C27" s="1" t="s">
        <v>61</v>
      </c>
      <c r="D27" s="1">
        <v>2022</v>
      </c>
      <c r="E27" s="1" t="s">
        <v>471</v>
      </c>
      <c r="F27" s="1" t="s">
        <v>63</v>
      </c>
      <c r="G27" s="1" t="s">
        <v>64</v>
      </c>
      <c r="H27" s="1" t="s">
        <v>65</v>
      </c>
      <c r="I27" s="1">
        <v>540900</v>
      </c>
      <c r="J27" s="1" t="s">
        <v>29</v>
      </c>
      <c r="K27" s="1" t="s">
        <v>22</v>
      </c>
      <c r="L27" s="1">
        <v>6.78</v>
      </c>
      <c r="M27" s="1">
        <v>6.53</v>
      </c>
      <c r="N27" s="2" t="s">
        <v>457</v>
      </c>
      <c r="O27" s="1" t="s">
        <v>46</v>
      </c>
      <c r="P27" s="1" t="s">
        <v>70</v>
      </c>
      <c r="Q27" s="1">
        <v>5400</v>
      </c>
      <c r="R27" s="8">
        <v>0.97699999999999998</v>
      </c>
      <c r="S27" s="8">
        <v>0.81200000000000006</v>
      </c>
      <c r="T27" s="8">
        <v>1.175</v>
      </c>
      <c r="U27" s="1" t="s">
        <v>32</v>
      </c>
      <c r="V27" s="1">
        <v>10</v>
      </c>
      <c r="W27" s="1" t="s">
        <v>33</v>
      </c>
      <c r="X27" s="8">
        <f t="shared" si="0"/>
        <v>0.97699999999999998</v>
      </c>
      <c r="Y27" s="8">
        <f t="shared" si="1"/>
        <v>0.81200000000000006</v>
      </c>
      <c r="Z27" s="8">
        <f t="shared" si="2"/>
        <v>1.175</v>
      </c>
      <c r="AA27" s="1" t="s">
        <v>32</v>
      </c>
      <c r="AB27" s="1">
        <v>10</v>
      </c>
      <c r="AC27" s="7">
        <f t="shared" si="3"/>
        <v>-2.3268626939354331E-2</v>
      </c>
      <c r="AD27" s="7">
        <f t="shared" si="4"/>
        <v>9.4266093473617696E-2</v>
      </c>
      <c r="AE27" s="10">
        <f t="shared" si="5"/>
        <v>0.36299999999999999</v>
      </c>
    </row>
    <row r="28" spans="1:31" ht="72" customHeight="1" x14ac:dyDescent="0.3">
      <c r="A28" s="1" t="s">
        <v>500</v>
      </c>
      <c r="B28" s="1" t="s">
        <v>62</v>
      </c>
      <c r="C28" s="1" t="s">
        <v>61</v>
      </c>
      <c r="D28" s="1">
        <v>2022</v>
      </c>
      <c r="E28" s="1" t="s">
        <v>472</v>
      </c>
      <c r="F28" s="1" t="s">
        <v>63</v>
      </c>
      <c r="G28" s="1" t="s">
        <v>64</v>
      </c>
      <c r="H28" s="1" t="s">
        <v>65</v>
      </c>
      <c r="I28" s="1">
        <v>7100000</v>
      </c>
      <c r="J28" s="1" t="s">
        <v>29</v>
      </c>
      <c r="K28" s="1" t="s">
        <v>22</v>
      </c>
      <c r="L28" s="1">
        <v>8.5</v>
      </c>
      <c r="M28" s="1">
        <v>8.26</v>
      </c>
      <c r="N28" s="4" t="s">
        <v>456</v>
      </c>
      <c r="O28" s="1" t="s">
        <v>48</v>
      </c>
      <c r="P28" s="1" t="s">
        <v>71</v>
      </c>
      <c r="Q28" s="1">
        <v>105900</v>
      </c>
      <c r="R28" s="8">
        <v>1.0760000000000001</v>
      </c>
      <c r="S28" s="8">
        <v>1.0369999999999999</v>
      </c>
      <c r="T28" s="8">
        <v>1.1180000000000001</v>
      </c>
      <c r="U28" s="1" t="s">
        <v>32</v>
      </c>
      <c r="V28" s="1">
        <v>10</v>
      </c>
      <c r="W28" s="1" t="s">
        <v>33</v>
      </c>
      <c r="X28" s="8">
        <f t="shared" si="0"/>
        <v>1.0760000000000001</v>
      </c>
      <c r="Y28" s="8">
        <f t="shared" si="1"/>
        <v>1.0369999999999999</v>
      </c>
      <c r="Z28" s="8">
        <f t="shared" si="2"/>
        <v>1.1180000000000001</v>
      </c>
      <c r="AA28" s="1" t="s">
        <v>32</v>
      </c>
      <c r="AB28" s="1">
        <v>10</v>
      </c>
      <c r="AC28" s="7">
        <f t="shared" si="3"/>
        <v>7.3250461739592737E-2</v>
      </c>
      <c r="AD28" s="7">
        <f t="shared" si="4"/>
        <v>1.918608303201972E-2</v>
      </c>
      <c r="AE28" s="10">
        <f t="shared" si="5"/>
        <v>8.1000000000000183E-2</v>
      </c>
    </row>
    <row r="29" spans="1:31" ht="72" customHeight="1" x14ac:dyDescent="0.3">
      <c r="A29" s="1" t="s">
        <v>500</v>
      </c>
      <c r="B29" s="1" t="s">
        <v>62</v>
      </c>
      <c r="C29" s="1" t="s">
        <v>61</v>
      </c>
      <c r="D29" s="1">
        <v>2022</v>
      </c>
      <c r="E29" s="1" t="s">
        <v>471</v>
      </c>
      <c r="F29" s="1" t="s">
        <v>63</v>
      </c>
      <c r="G29" s="1" t="s">
        <v>64</v>
      </c>
      <c r="H29" s="1" t="s">
        <v>65</v>
      </c>
      <c r="I29" s="1">
        <v>540900</v>
      </c>
      <c r="J29" s="1" t="s">
        <v>29</v>
      </c>
      <c r="K29" s="1" t="s">
        <v>22</v>
      </c>
      <c r="L29" s="1">
        <v>6.78</v>
      </c>
      <c r="M29" s="1">
        <v>6.53</v>
      </c>
      <c r="N29" s="2" t="s">
        <v>457</v>
      </c>
      <c r="O29" s="1" t="s">
        <v>48</v>
      </c>
      <c r="P29" s="1" t="s">
        <v>71</v>
      </c>
      <c r="Q29" s="1">
        <v>4800</v>
      </c>
      <c r="R29" s="8">
        <v>1.246</v>
      </c>
      <c r="S29" s="8">
        <v>1.02</v>
      </c>
      <c r="T29" s="8">
        <v>1.5229999999999999</v>
      </c>
      <c r="U29" s="1" t="s">
        <v>32</v>
      </c>
      <c r="V29" s="1">
        <v>10</v>
      </c>
      <c r="W29" s="1" t="s">
        <v>33</v>
      </c>
      <c r="X29" s="8">
        <f t="shared" si="0"/>
        <v>1.246</v>
      </c>
      <c r="Y29" s="8">
        <f t="shared" si="1"/>
        <v>1.02</v>
      </c>
      <c r="Z29" s="8">
        <f t="shared" si="2"/>
        <v>1.5229999999999999</v>
      </c>
      <c r="AA29" s="1" t="s">
        <v>32</v>
      </c>
      <c r="AB29" s="1">
        <v>10</v>
      </c>
      <c r="AC29" s="7">
        <f t="shared" si="3"/>
        <v>0.2199384203652614</v>
      </c>
      <c r="AD29" s="7">
        <f t="shared" si="4"/>
        <v>0.10226516495327678</v>
      </c>
      <c r="AE29" s="10">
        <f t="shared" si="5"/>
        <v>0.50299999999999989</v>
      </c>
    </row>
    <row r="30" spans="1:31" ht="72" customHeight="1" x14ac:dyDescent="0.3">
      <c r="A30" s="1" t="s">
        <v>500</v>
      </c>
      <c r="B30" s="1" t="s">
        <v>62</v>
      </c>
      <c r="C30" s="1" t="s">
        <v>61</v>
      </c>
      <c r="D30" s="1">
        <v>2022</v>
      </c>
      <c r="E30" s="1" t="s">
        <v>472</v>
      </c>
      <c r="F30" s="1" t="s">
        <v>63</v>
      </c>
      <c r="G30" s="1" t="s">
        <v>64</v>
      </c>
      <c r="H30" s="1" t="s">
        <v>65</v>
      </c>
      <c r="I30" s="1">
        <v>7100000</v>
      </c>
      <c r="J30" s="1" t="s">
        <v>29</v>
      </c>
      <c r="K30" s="1" t="s">
        <v>22</v>
      </c>
      <c r="L30" s="1">
        <v>8.5</v>
      </c>
      <c r="M30" s="1">
        <v>8.26</v>
      </c>
      <c r="N30" s="4" t="s">
        <v>456</v>
      </c>
      <c r="O30" s="1" t="s">
        <v>50</v>
      </c>
      <c r="P30" s="1" t="s">
        <v>72</v>
      </c>
      <c r="Q30" s="1">
        <v>61400</v>
      </c>
      <c r="R30" s="8">
        <v>1.0589999999999999</v>
      </c>
      <c r="S30" s="8">
        <v>1.01</v>
      </c>
      <c r="T30" s="8">
        <v>1.111</v>
      </c>
      <c r="U30" s="1" t="s">
        <v>32</v>
      </c>
      <c r="V30" s="1">
        <v>10</v>
      </c>
      <c r="W30" s="1" t="s">
        <v>33</v>
      </c>
      <c r="X30" s="8">
        <f t="shared" si="0"/>
        <v>1.0589999999999999</v>
      </c>
      <c r="Y30" s="8">
        <f t="shared" si="1"/>
        <v>1.01</v>
      </c>
      <c r="Z30" s="8">
        <f t="shared" si="2"/>
        <v>1.111</v>
      </c>
      <c r="AA30" s="1" t="s">
        <v>32</v>
      </c>
      <c r="AB30" s="1">
        <v>10</v>
      </c>
      <c r="AC30" s="7">
        <f t="shared" si="3"/>
        <v>5.7325066619269352E-2</v>
      </c>
      <c r="AD30" s="7">
        <f t="shared" si="4"/>
        <v>2.4313821378654298E-2</v>
      </c>
      <c r="AE30" s="10">
        <f t="shared" si="5"/>
        <v>0.10099999999999998</v>
      </c>
    </row>
    <row r="31" spans="1:31" ht="72" customHeight="1" x14ac:dyDescent="0.3">
      <c r="A31" s="1" t="s">
        <v>500</v>
      </c>
      <c r="B31" s="1" t="s">
        <v>62</v>
      </c>
      <c r="C31" s="1" t="s">
        <v>61</v>
      </c>
      <c r="D31" s="1">
        <v>2022</v>
      </c>
      <c r="E31" s="1" t="s">
        <v>471</v>
      </c>
      <c r="F31" s="1" t="s">
        <v>63</v>
      </c>
      <c r="G31" s="1" t="s">
        <v>64</v>
      </c>
      <c r="H31" s="1" t="s">
        <v>65</v>
      </c>
      <c r="I31" s="1">
        <v>540900</v>
      </c>
      <c r="J31" s="1" t="s">
        <v>29</v>
      </c>
      <c r="K31" s="1" t="s">
        <v>22</v>
      </c>
      <c r="L31" s="1">
        <v>6.78</v>
      </c>
      <c r="M31" s="1">
        <v>6.53</v>
      </c>
      <c r="N31" s="2" t="s">
        <v>457</v>
      </c>
      <c r="O31" s="1" t="s">
        <v>50</v>
      </c>
      <c r="P31" s="1" t="s">
        <v>72</v>
      </c>
      <c r="Q31" s="1">
        <v>2800</v>
      </c>
      <c r="R31" s="8">
        <v>1.4259999999999999</v>
      </c>
      <c r="S31" s="8">
        <v>1.0980000000000001</v>
      </c>
      <c r="T31" s="8">
        <v>1.8520000000000001</v>
      </c>
      <c r="U31" s="1" t="s">
        <v>32</v>
      </c>
      <c r="V31" s="1">
        <v>10</v>
      </c>
      <c r="W31" s="1" t="s">
        <v>33</v>
      </c>
      <c r="X31" s="8">
        <f t="shared" si="0"/>
        <v>1.4259999999999999</v>
      </c>
      <c r="Y31" s="8">
        <f t="shared" si="1"/>
        <v>1.0980000000000001</v>
      </c>
      <c r="Z31" s="8">
        <f t="shared" si="2"/>
        <v>1.8520000000000001</v>
      </c>
      <c r="AA31" s="1" t="s">
        <v>32</v>
      </c>
      <c r="AB31" s="1">
        <v>10</v>
      </c>
      <c r="AC31" s="7">
        <f t="shared" si="3"/>
        <v>0.35487332199210414</v>
      </c>
      <c r="AD31" s="7">
        <f t="shared" si="4"/>
        <v>0.13336117171853284</v>
      </c>
      <c r="AE31" s="10">
        <f t="shared" si="5"/>
        <v>0.754</v>
      </c>
    </row>
    <row r="32" spans="1:31" ht="72" customHeight="1" x14ac:dyDescent="0.3">
      <c r="A32" s="1" t="s">
        <v>500</v>
      </c>
      <c r="B32" s="1" t="s">
        <v>62</v>
      </c>
      <c r="C32" s="1" t="s">
        <v>61</v>
      </c>
      <c r="D32" s="1">
        <v>2022</v>
      </c>
      <c r="E32" s="1" t="s">
        <v>472</v>
      </c>
      <c r="F32" s="1" t="s">
        <v>63</v>
      </c>
      <c r="G32" s="1" t="s">
        <v>64</v>
      </c>
      <c r="H32" s="1" t="s">
        <v>65</v>
      </c>
      <c r="I32" s="1">
        <v>7100000</v>
      </c>
      <c r="J32" s="1" t="s">
        <v>29</v>
      </c>
      <c r="K32" s="1" t="s">
        <v>22</v>
      </c>
      <c r="L32" s="1">
        <v>8.5</v>
      </c>
      <c r="M32" s="1">
        <v>8.26</v>
      </c>
      <c r="N32" s="4" t="s">
        <v>456</v>
      </c>
      <c r="O32" s="1" t="s">
        <v>73</v>
      </c>
      <c r="P32" s="1" t="s">
        <v>74</v>
      </c>
      <c r="Q32" s="1">
        <v>25600</v>
      </c>
      <c r="R32" s="8">
        <v>1.1950000000000001</v>
      </c>
      <c r="S32" s="8">
        <v>1.1100000000000001</v>
      </c>
      <c r="T32" s="8">
        <v>1.2869999999999999</v>
      </c>
      <c r="U32" s="1" t="s">
        <v>32</v>
      </c>
      <c r="V32" s="1">
        <v>10</v>
      </c>
      <c r="W32" s="1" t="s">
        <v>33</v>
      </c>
      <c r="X32" s="8">
        <f t="shared" si="0"/>
        <v>1.1950000000000001</v>
      </c>
      <c r="Y32" s="8">
        <f t="shared" si="1"/>
        <v>1.1100000000000001</v>
      </c>
      <c r="Z32" s="8">
        <f t="shared" si="2"/>
        <v>1.2869999999999999</v>
      </c>
      <c r="AA32" s="1" t="s">
        <v>32</v>
      </c>
      <c r="AB32" s="1">
        <v>10</v>
      </c>
      <c r="AC32" s="7">
        <f t="shared" si="3"/>
        <v>0.17814618538347404</v>
      </c>
      <c r="AD32" s="7">
        <f t="shared" si="4"/>
        <v>3.7743345226976199E-2</v>
      </c>
      <c r="AE32" s="10">
        <f t="shared" si="5"/>
        <v>0.17699999999999982</v>
      </c>
    </row>
    <row r="33" spans="1:31" ht="72" customHeight="1" x14ac:dyDescent="0.3">
      <c r="A33" s="1" t="s">
        <v>500</v>
      </c>
      <c r="B33" s="1" t="s">
        <v>62</v>
      </c>
      <c r="C33" s="1" t="s">
        <v>61</v>
      </c>
      <c r="D33" s="1">
        <v>2022</v>
      </c>
      <c r="E33" s="1" t="s">
        <v>471</v>
      </c>
      <c r="F33" s="1" t="s">
        <v>63</v>
      </c>
      <c r="G33" s="1" t="s">
        <v>64</v>
      </c>
      <c r="H33" s="1" t="s">
        <v>65</v>
      </c>
      <c r="I33" s="1">
        <v>540900</v>
      </c>
      <c r="J33" s="1" t="s">
        <v>29</v>
      </c>
      <c r="K33" s="1" t="s">
        <v>22</v>
      </c>
      <c r="L33" s="1">
        <v>6.78</v>
      </c>
      <c r="M33" s="1">
        <v>6.53</v>
      </c>
      <c r="N33" s="2" t="s">
        <v>457</v>
      </c>
      <c r="O33" s="1" t="s">
        <v>73</v>
      </c>
      <c r="P33" s="1" t="s">
        <v>74</v>
      </c>
      <c r="Q33" s="1">
        <v>900</v>
      </c>
      <c r="R33" s="8">
        <v>0.97199999999999998</v>
      </c>
      <c r="S33" s="8">
        <v>0.61799999999999999</v>
      </c>
      <c r="T33" s="8">
        <v>1.528</v>
      </c>
      <c r="U33" s="1" t="s">
        <v>32</v>
      </c>
      <c r="V33" s="1">
        <v>10</v>
      </c>
      <c r="W33" s="1" t="s">
        <v>33</v>
      </c>
      <c r="X33" s="8">
        <f t="shared" si="0"/>
        <v>0.97199999999999998</v>
      </c>
      <c r="Y33" s="8">
        <f t="shared" si="1"/>
        <v>0.61799999999999999</v>
      </c>
      <c r="Z33" s="8">
        <f t="shared" si="2"/>
        <v>1.528</v>
      </c>
      <c r="AA33" s="1" t="s">
        <v>32</v>
      </c>
      <c r="AB33" s="1">
        <v>10</v>
      </c>
      <c r="AC33" s="7">
        <f t="shared" si="3"/>
        <v>-2.8399474521698002E-2</v>
      </c>
      <c r="AD33" s="7">
        <f t="shared" si="4"/>
        <v>0.23092513068080997</v>
      </c>
      <c r="AE33" s="10">
        <f t="shared" si="5"/>
        <v>0.91</v>
      </c>
    </row>
    <row r="34" spans="1:31" ht="72" customHeight="1" x14ac:dyDescent="0.3">
      <c r="A34" s="1" t="s">
        <v>501</v>
      </c>
      <c r="B34" s="1" t="s">
        <v>76</v>
      </c>
      <c r="C34" s="1" t="s">
        <v>75</v>
      </c>
      <c r="D34" s="1">
        <v>2022</v>
      </c>
      <c r="E34" s="1" t="s">
        <v>77</v>
      </c>
      <c r="F34" s="1" t="s">
        <v>78</v>
      </c>
      <c r="G34" s="1" t="s">
        <v>79</v>
      </c>
      <c r="H34" s="1" t="s">
        <v>80</v>
      </c>
      <c r="I34" s="1">
        <v>678889985</v>
      </c>
      <c r="J34" s="1" t="s">
        <v>29</v>
      </c>
      <c r="K34" s="1" t="s">
        <v>22</v>
      </c>
      <c r="L34" s="1"/>
      <c r="M34" s="1">
        <v>25.5</v>
      </c>
      <c r="N34" s="2" t="s">
        <v>81</v>
      </c>
      <c r="O34" s="1" t="s">
        <v>560</v>
      </c>
      <c r="P34" s="1" t="s">
        <v>83</v>
      </c>
      <c r="Q34" s="1">
        <v>177686</v>
      </c>
      <c r="R34" s="8">
        <v>1.01</v>
      </c>
      <c r="S34" s="8">
        <v>1</v>
      </c>
      <c r="T34" s="8">
        <v>1.03</v>
      </c>
      <c r="U34" s="1" t="s">
        <v>23</v>
      </c>
      <c r="V34" s="1">
        <v>10</v>
      </c>
      <c r="W34" s="1" t="s">
        <v>84</v>
      </c>
      <c r="X34" s="8">
        <f t="shared" ref="X34:X65" si="6">IF(OR($U34="HR",$U34="RR",$U34="OR"),EXP(LN(R34)*10/$V34),EXP(LN(((R34/100)+1))*10/$V34))</f>
        <v>1.01</v>
      </c>
      <c r="Y34" s="8">
        <f t="shared" ref="Y34:Y65" si="7">IF(OR($U34="HR",$U34="RR",$U34="OR"),EXP(LN(S34)*10/$V34),EXP(LN(((S34/100)+1))*10/$V34))</f>
        <v>1</v>
      </c>
      <c r="Z34" s="8">
        <f t="shared" ref="Z34:Z65" si="8">IF(OR($U34="HR",$U34="RR",$U34="OR"),EXP(LN(T34)*10/$V34),EXP(LN(((T34/100)+1))*10/$V34))</f>
        <v>1.03</v>
      </c>
      <c r="AA34" s="1" t="s">
        <v>32</v>
      </c>
      <c r="AB34" s="1">
        <v>10</v>
      </c>
      <c r="AC34" s="7">
        <f t="shared" si="3"/>
        <v>9.950330853168092E-3</v>
      </c>
      <c r="AD34" s="7">
        <f t="shared" si="4"/>
        <v>7.540510775904191E-3</v>
      </c>
      <c r="AE34" s="10">
        <f t="shared" si="5"/>
        <v>3.0000000000000027E-2</v>
      </c>
    </row>
    <row r="35" spans="1:31" ht="72" customHeight="1" x14ac:dyDescent="0.3">
      <c r="A35" s="1" t="s">
        <v>501</v>
      </c>
      <c r="B35" s="1" t="s">
        <v>76</v>
      </c>
      <c r="C35" s="1" t="s">
        <v>75</v>
      </c>
      <c r="D35" s="1">
        <v>2022</v>
      </c>
      <c r="E35" s="1" t="s">
        <v>77</v>
      </c>
      <c r="F35" s="1" t="s">
        <v>78</v>
      </c>
      <c r="G35" s="1" t="s">
        <v>79</v>
      </c>
      <c r="H35" s="1" t="s">
        <v>80</v>
      </c>
      <c r="I35" s="1">
        <v>678889985</v>
      </c>
      <c r="J35" s="1" t="s">
        <v>29</v>
      </c>
      <c r="K35" s="1" t="s">
        <v>22</v>
      </c>
      <c r="L35" s="1"/>
      <c r="M35" s="1">
        <v>25.5</v>
      </c>
      <c r="N35" s="2" t="s">
        <v>81</v>
      </c>
      <c r="O35" s="1" t="s">
        <v>44</v>
      </c>
      <c r="P35" s="1" t="s">
        <v>82</v>
      </c>
      <c r="Q35" s="1">
        <v>13318</v>
      </c>
      <c r="R35" s="8">
        <v>1.0900000000000001</v>
      </c>
      <c r="S35" s="8">
        <v>1.04</v>
      </c>
      <c r="T35" s="8">
        <v>1.1399999999999999</v>
      </c>
      <c r="U35" s="1" t="s">
        <v>23</v>
      </c>
      <c r="V35" s="1">
        <v>10</v>
      </c>
      <c r="W35" s="1" t="s">
        <v>84</v>
      </c>
      <c r="X35" s="8">
        <f t="shared" si="6"/>
        <v>1.0900000000000001</v>
      </c>
      <c r="Y35" s="8">
        <f t="shared" si="7"/>
        <v>1.04</v>
      </c>
      <c r="Z35" s="8">
        <f t="shared" si="8"/>
        <v>1.1399999999999999</v>
      </c>
      <c r="AA35" s="1" t="s">
        <v>32</v>
      </c>
      <c r="AB35" s="1">
        <v>10</v>
      </c>
      <c r="AC35" s="7">
        <f t="shared" si="3"/>
        <v>8.6177696241052412E-2</v>
      </c>
      <c r="AD35" s="7">
        <f t="shared" si="4"/>
        <v>2.3420293176817011E-2</v>
      </c>
      <c r="AE35" s="10">
        <f t="shared" si="5"/>
        <v>9.9999999999999867E-2</v>
      </c>
    </row>
    <row r="36" spans="1:31" ht="72" customHeight="1" x14ac:dyDescent="0.3">
      <c r="A36" s="1" t="s">
        <v>501</v>
      </c>
      <c r="B36" s="1" t="s">
        <v>76</v>
      </c>
      <c r="C36" s="1" t="s">
        <v>75</v>
      </c>
      <c r="D36" s="1">
        <v>2022</v>
      </c>
      <c r="E36" s="1" t="s">
        <v>77</v>
      </c>
      <c r="F36" s="1" t="s">
        <v>78</v>
      </c>
      <c r="G36" s="1" t="s">
        <v>79</v>
      </c>
      <c r="H36" s="1" t="s">
        <v>80</v>
      </c>
      <c r="I36" s="1">
        <v>678889985</v>
      </c>
      <c r="J36" s="1" t="s">
        <v>29</v>
      </c>
      <c r="K36" s="1" t="s">
        <v>22</v>
      </c>
      <c r="L36" s="1"/>
      <c r="M36" s="1">
        <v>25.5</v>
      </c>
      <c r="N36" s="2" t="s">
        <v>81</v>
      </c>
      <c r="O36" s="1" t="s">
        <v>67</v>
      </c>
      <c r="P36" s="1" t="s">
        <v>90</v>
      </c>
      <c r="Q36" s="1">
        <v>29834</v>
      </c>
      <c r="R36" s="8">
        <v>1</v>
      </c>
      <c r="S36" s="8">
        <v>0.97</v>
      </c>
      <c r="T36" s="8">
        <v>1.03</v>
      </c>
      <c r="U36" s="1" t="s">
        <v>23</v>
      </c>
      <c r="V36" s="1">
        <v>10</v>
      </c>
      <c r="W36" s="1" t="s">
        <v>84</v>
      </c>
      <c r="X36" s="8">
        <f t="shared" si="6"/>
        <v>1</v>
      </c>
      <c r="Y36" s="8">
        <f t="shared" si="7"/>
        <v>0.97</v>
      </c>
      <c r="Z36" s="8">
        <f t="shared" si="8"/>
        <v>1.03</v>
      </c>
      <c r="AA36" s="1" t="s">
        <v>32</v>
      </c>
      <c r="AB36" s="1">
        <v>10</v>
      </c>
      <c r="AC36" s="7">
        <f t="shared" si="3"/>
        <v>0</v>
      </c>
      <c r="AD36" s="7">
        <f t="shared" si="4"/>
        <v>1.5310716766901275E-2</v>
      </c>
      <c r="AE36" s="10">
        <f t="shared" si="5"/>
        <v>6.0000000000000053E-2</v>
      </c>
    </row>
    <row r="37" spans="1:31" ht="72" customHeight="1" x14ac:dyDescent="0.3">
      <c r="A37" s="1" t="s">
        <v>502</v>
      </c>
      <c r="B37" s="1" t="s">
        <v>86</v>
      </c>
      <c r="C37" s="1" t="s">
        <v>85</v>
      </c>
      <c r="D37" s="1">
        <v>2021</v>
      </c>
      <c r="E37" s="1" t="s">
        <v>575</v>
      </c>
      <c r="F37" s="1" t="s">
        <v>87</v>
      </c>
      <c r="G37" s="1" t="s">
        <v>88</v>
      </c>
      <c r="H37" s="1" t="s">
        <v>89</v>
      </c>
      <c r="I37" s="1">
        <v>28000000</v>
      </c>
      <c r="J37" s="1" t="s">
        <v>29</v>
      </c>
      <c r="K37" s="1" t="s">
        <v>22</v>
      </c>
      <c r="L37" s="1">
        <v>15.02</v>
      </c>
      <c r="M37" s="1"/>
      <c r="N37" s="2"/>
      <c r="O37" s="1" t="s">
        <v>67</v>
      </c>
      <c r="P37" s="1" t="s">
        <v>91</v>
      </c>
      <c r="Q37" s="1">
        <f>80585+90061+49036+18485+76478+34087+100519</f>
        <v>449251</v>
      </c>
      <c r="R37" s="8">
        <v>1.0569999999999999</v>
      </c>
      <c r="S37" s="8">
        <v>1.0069999999999999</v>
      </c>
      <c r="T37" s="8">
        <v>1.109</v>
      </c>
      <c r="U37" s="1" t="s">
        <v>32</v>
      </c>
      <c r="V37" s="1">
        <v>5</v>
      </c>
      <c r="W37" s="1" t="s">
        <v>41</v>
      </c>
      <c r="X37" s="8">
        <f t="shared" si="6"/>
        <v>1.1172489999999999</v>
      </c>
      <c r="Y37" s="8">
        <f t="shared" si="7"/>
        <v>1.0140489999999998</v>
      </c>
      <c r="Z37" s="8">
        <f t="shared" si="8"/>
        <v>1.229881</v>
      </c>
      <c r="AA37" s="1" t="s">
        <v>32</v>
      </c>
      <c r="AB37" s="1">
        <v>10</v>
      </c>
      <c r="AC37" s="7">
        <f t="shared" si="3"/>
        <v>0.1108694137762011</v>
      </c>
      <c r="AD37" s="7">
        <f t="shared" si="4"/>
        <v>4.922606868969636E-2</v>
      </c>
      <c r="AE37" s="10">
        <f t="shared" si="5"/>
        <v>0.21583200000000025</v>
      </c>
    </row>
    <row r="38" spans="1:31" ht="72" customHeight="1" x14ac:dyDescent="0.3">
      <c r="A38" s="1" t="s">
        <v>502</v>
      </c>
      <c r="B38" s="1" t="s">
        <v>86</v>
      </c>
      <c r="C38" s="1" t="s">
        <v>85</v>
      </c>
      <c r="D38" s="1">
        <v>2021</v>
      </c>
      <c r="E38" s="1" t="s">
        <v>575</v>
      </c>
      <c r="F38" s="1" t="s">
        <v>87</v>
      </c>
      <c r="G38" s="1" t="s">
        <v>88</v>
      </c>
      <c r="H38" s="1" t="s">
        <v>89</v>
      </c>
      <c r="I38" s="1">
        <v>28000000</v>
      </c>
      <c r="J38" s="1" t="s">
        <v>29</v>
      </c>
      <c r="K38" s="1" t="s">
        <v>22</v>
      </c>
      <c r="L38" s="1">
        <v>15.02</v>
      </c>
      <c r="M38" s="1"/>
      <c r="N38" s="2"/>
      <c r="O38" s="1" t="s">
        <v>44</v>
      </c>
      <c r="P38" s="1" t="s">
        <v>92</v>
      </c>
      <c r="Q38" s="1">
        <f>54910+63584+40471+9668+46391+20968+44045</f>
        <v>280037</v>
      </c>
      <c r="R38" s="8">
        <v>1.0209999999999999</v>
      </c>
      <c r="S38" s="8">
        <v>0.98</v>
      </c>
      <c r="T38" s="8">
        <v>1.0640000000000001</v>
      </c>
      <c r="U38" s="1" t="s">
        <v>32</v>
      </c>
      <c r="V38" s="1">
        <v>5</v>
      </c>
      <c r="W38" s="1" t="s">
        <v>41</v>
      </c>
      <c r="X38" s="8">
        <f t="shared" si="6"/>
        <v>1.0424409999999997</v>
      </c>
      <c r="Y38" s="8">
        <f t="shared" si="7"/>
        <v>0.96039999999999992</v>
      </c>
      <c r="Z38" s="8">
        <f t="shared" si="8"/>
        <v>1.1320960000000002</v>
      </c>
      <c r="AA38" s="1" t="s">
        <v>32</v>
      </c>
      <c r="AB38" s="1">
        <v>10</v>
      </c>
      <c r="AC38" s="7">
        <f t="shared" si="3"/>
        <v>4.1565078365056747E-2</v>
      </c>
      <c r="AD38" s="7">
        <f t="shared" si="4"/>
        <v>4.1958213386210322E-2</v>
      </c>
      <c r="AE38" s="10">
        <f t="shared" si="5"/>
        <v>0.17169600000000029</v>
      </c>
    </row>
    <row r="39" spans="1:31" ht="72" customHeight="1" x14ac:dyDescent="0.3">
      <c r="A39" s="1" t="s">
        <v>502</v>
      </c>
      <c r="B39" s="1" t="s">
        <v>86</v>
      </c>
      <c r="C39" s="1" t="s">
        <v>85</v>
      </c>
      <c r="D39" s="1">
        <v>2021</v>
      </c>
      <c r="E39" s="1" t="s">
        <v>575</v>
      </c>
      <c r="F39" s="1" t="s">
        <v>87</v>
      </c>
      <c r="G39" s="1" t="s">
        <v>88</v>
      </c>
      <c r="H39" s="1" t="s">
        <v>89</v>
      </c>
      <c r="I39" s="1">
        <v>28000000</v>
      </c>
      <c r="J39" s="1" t="s">
        <v>29</v>
      </c>
      <c r="K39" s="1" t="s">
        <v>22</v>
      </c>
      <c r="L39" s="1">
        <v>15.02</v>
      </c>
      <c r="M39" s="1"/>
      <c r="N39" s="2"/>
      <c r="O39" s="1" t="s">
        <v>50</v>
      </c>
      <c r="P39" s="1" t="s">
        <v>93</v>
      </c>
      <c r="Q39" s="1">
        <f>34236+53136+29806+9414+26046+9542+20572</f>
        <v>182752</v>
      </c>
      <c r="R39" s="8">
        <v>1.075</v>
      </c>
      <c r="S39" s="8">
        <v>0.995</v>
      </c>
      <c r="T39" s="8">
        <v>1.161</v>
      </c>
      <c r="U39" s="1" t="s">
        <v>32</v>
      </c>
      <c r="V39" s="1">
        <v>5</v>
      </c>
      <c r="W39" s="1" t="s">
        <v>41</v>
      </c>
      <c r="X39" s="8">
        <f t="shared" si="6"/>
        <v>1.1556249999999999</v>
      </c>
      <c r="Y39" s="8">
        <f t="shared" si="7"/>
        <v>0.99002500000000004</v>
      </c>
      <c r="Z39" s="8">
        <f t="shared" si="8"/>
        <v>1.3479210000000001</v>
      </c>
      <c r="AA39" s="1" t="s">
        <v>32</v>
      </c>
      <c r="AB39" s="1">
        <v>10</v>
      </c>
      <c r="AC39" s="7">
        <f t="shared" si="3"/>
        <v>0.14464132315925216</v>
      </c>
      <c r="AD39" s="7">
        <f t="shared" si="4"/>
        <v>7.8721553336376926E-2</v>
      </c>
      <c r="AE39" s="10">
        <f t="shared" si="5"/>
        <v>0.3578960000000001</v>
      </c>
    </row>
    <row r="40" spans="1:31" ht="72" customHeight="1" x14ac:dyDescent="0.3">
      <c r="A40" s="1" t="s">
        <v>503</v>
      </c>
      <c r="B40" s="1" t="s">
        <v>95</v>
      </c>
      <c r="C40" s="1" t="s">
        <v>94</v>
      </c>
      <c r="D40" s="1">
        <v>2022</v>
      </c>
      <c r="E40" s="1" t="s">
        <v>96</v>
      </c>
      <c r="F40" s="1" t="s">
        <v>97</v>
      </c>
      <c r="G40" s="1" t="s">
        <v>98</v>
      </c>
      <c r="H40" s="1" t="s">
        <v>89</v>
      </c>
      <c r="I40" s="1">
        <v>30092</v>
      </c>
      <c r="J40" s="1" t="s">
        <v>29</v>
      </c>
      <c r="K40" s="1" t="s">
        <v>22</v>
      </c>
      <c r="L40" s="1">
        <v>10.9</v>
      </c>
      <c r="M40" s="1">
        <v>10.8</v>
      </c>
      <c r="N40" s="2" t="s">
        <v>99</v>
      </c>
      <c r="O40" s="1" t="s">
        <v>67</v>
      </c>
      <c r="P40" s="1" t="s">
        <v>100</v>
      </c>
      <c r="Q40" s="1">
        <v>808</v>
      </c>
      <c r="R40" s="8">
        <v>0.92</v>
      </c>
      <c r="S40" s="8">
        <v>0.74</v>
      </c>
      <c r="T40" s="8">
        <v>1.1499999999999999</v>
      </c>
      <c r="U40" s="1" t="s">
        <v>32</v>
      </c>
      <c r="V40" s="1">
        <v>1.63</v>
      </c>
      <c r="W40" s="1" t="s">
        <v>41</v>
      </c>
      <c r="X40" s="8">
        <f t="shared" si="6"/>
        <v>0.59956936100139568</v>
      </c>
      <c r="Y40" s="8">
        <f t="shared" si="7"/>
        <v>0.15766693017226907</v>
      </c>
      <c r="Z40" s="8">
        <f t="shared" si="8"/>
        <v>2.3571074942409527</v>
      </c>
      <c r="AA40" s="1" t="s">
        <v>32</v>
      </c>
      <c r="AB40" s="1">
        <v>10</v>
      </c>
      <c r="AC40" s="7">
        <f t="shared" si="3"/>
        <v>-0.51154361312301233</v>
      </c>
      <c r="AD40" s="7">
        <f t="shared" si="4"/>
        <v>0.68997595336027329</v>
      </c>
      <c r="AE40" s="10">
        <f t="shared" si="5"/>
        <v>2.1994405640686834</v>
      </c>
    </row>
    <row r="41" spans="1:31" ht="72" customHeight="1" x14ac:dyDescent="0.3">
      <c r="A41" s="1" t="s">
        <v>503</v>
      </c>
      <c r="B41" s="1" t="s">
        <v>95</v>
      </c>
      <c r="C41" s="1" t="s">
        <v>94</v>
      </c>
      <c r="D41" s="1">
        <v>2022</v>
      </c>
      <c r="E41" s="1" t="s">
        <v>96</v>
      </c>
      <c r="F41" s="1" t="s">
        <v>97</v>
      </c>
      <c r="G41" s="1" t="s">
        <v>98</v>
      </c>
      <c r="H41" s="1" t="s">
        <v>89</v>
      </c>
      <c r="I41" s="1">
        <v>30092</v>
      </c>
      <c r="J41" s="1" t="s">
        <v>21</v>
      </c>
      <c r="K41" s="1" t="s">
        <v>22</v>
      </c>
      <c r="L41" s="1">
        <v>15.9</v>
      </c>
      <c r="M41" s="1">
        <v>15.7</v>
      </c>
      <c r="N41" s="2" t="s">
        <v>101</v>
      </c>
      <c r="O41" s="1" t="s">
        <v>67</v>
      </c>
      <c r="P41" s="1" t="s">
        <v>100</v>
      </c>
      <c r="Q41" s="1">
        <v>808</v>
      </c>
      <c r="R41" s="8">
        <v>0.94</v>
      </c>
      <c r="S41" s="8">
        <v>0.78</v>
      </c>
      <c r="T41" s="8">
        <v>1.1399999999999999</v>
      </c>
      <c r="U41" s="1" t="s">
        <v>32</v>
      </c>
      <c r="V41" s="1">
        <v>2.71</v>
      </c>
      <c r="W41" s="1" t="s">
        <v>41</v>
      </c>
      <c r="X41" s="8">
        <f t="shared" si="6"/>
        <v>0.79586753289699708</v>
      </c>
      <c r="Y41" s="8">
        <f t="shared" si="7"/>
        <v>0.39978371759242604</v>
      </c>
      <c r="Z41" s="8">
        <f t="shared" si="8"/>
        <v>1.6217391507880035</v>
      </c>
      <c r="AA41" s="1" t="s">
        <v>32</v>
      </c>
      <c r="AB41" s="1">
        <v>10</v>
      </c>
      <c r="AC41" s="7">
        <f t="shared" si="3"/>
        <v>-0.22832252294497249</v>
      </c>
      <c r="AD41" s="7">
        <f t="shared" si="4"/>
        <v>0.35722722127504297</v>
      </c>
      <c r="AE41" s="10">
        <f t="shared" si="5"/>
        <v>1.2219554331955775</v>
      </c>
    </row>
    <row r="42" spans="1:31" ht="72" customHeight="1" x14ac:dyDescent="0.3">
      <c r="A42" s="1" t="s">
        <v>504</v>
      </c>
      <c r="B42" s="1" t="s">
        <v>106</v>
      </c>
      <c r="C42" s="1" t="s">
        <v>102</v>
      </c>
      <c r="D42" s="1">
        <v>2022</v>
      </c>
      <c r="E42" s="1" t="s">
        <v>576</v>
      </c>
      <c r="F42" s="1" t="s">
        <v>103</v>
      </c>
      <c r="G42" s="1" t="s">
        <v>88</v>
      </c>
      <c r="H42" s="1" t="s">
        <v>89</v>
      </c>
      <c r="I42" s="1">
        <v>323782</v>
      </c>
      <c r="J42" s="1" t="s">
        <v>29</v>
      </c>
      <c r="K42" s="1" t="s">
        <v>22</v>
      </c>
      <c r="L42" s="1">
        <v>15.95</v>
      </c>
      <c r="M42" s="1">
        <v>15.74</v>
      </c>
      <c r="N42" s="2" t="s">
        <v>104</v>
      </c>
      <c r="O42" s="1" t="s">
        <v>46</v>
      </c>
      <c r="P42" s="1" t="s">
        <v>105</v>
      </c>
      <c r="Q42" s="1">
        <v>3776</v>
      </c>
      <c r="R42" s="8">
        <v>1.17</v>
      </c>
      <c r="S42" s="8">
        <v>1.08</v>
      </c>
      <c r="T42" s="8">
        <v>1.25</v>
      </c>
      <c r="U42" s="1" t="s">
        <v>32</v>
      </c>
      <c r="V42" s="1">
        <v>4.49</v>
      </c>
      <c r="W42" s="1" t="s">
        <v>41</v>
      </c>
      <c r="X42" s="8">
        <f t="shared" si="6"/>
        <v>1.4186053959849527</v>
      </c>
      <c r="Y42" s="8">
        <f t="shared" si="7"/>
        <v>1.1869718935986631</v>
      </c>
      <c r="Z42" s="8">
        <f t="shared" si="8"/>
        <v>1.6437479275817406</v>
      </c>
      <c r="AA42" s="1" t="s">
        <v>32</v>
      </c>
      <c r="AB42" s="1">
        <v>10</v>
      </c>
      <c r="AC42" s="7">
        <f t="shared" si="3"/>
        <v>0.3496742735181842</v>
      </c>
      <c r="AD42" s="7">
        <f t="shared" si="4"/>
        <v>8.3054469216218216E-2</v>
      </c>
      <c r="AE42" s="10">
        <f t="shared" si="5"/>
        <v>0.45677603398307753</v>
      </c>
    </row>
    <row r="43" spans="1:31" ht="72" customHeight="1" x14ac:dyDescent="0.3">
      <c r="A43" s="1" t="s">
        <v>505</v>
      </c>
      <c r="B43" s="1" t="s">
        <v>107</v>
      </c>
      <c r="C43" s="1" t="s">
        <v>102</v>
      </c>
      <c r="D43" s="1">
        <v>2023</v>
      </c>
      <c r="E43" s="1"/>
      <c r="F43" s="1" t="s">
        <v>108</v>
      </c>
      <c r="G43" s="1" t="s">
        <v>109</v>
      </c>
      <c r="H43" s="1" t="s">
        <v>89</v>
      </c>
      <c r="I43" s="1">
        <v>580757</v>
      </c>
      <c r="J43" s="1" t="s">
        <v>29</v>
      </c>
      <c r="K43" s="1" t="s">
        <v>22</v>
      </c>
      <c r="L43" s="1">
        <v>37.340000000000003</v>
      </c>
      <c r="M43" s="1"/>
      <c r="N43" s="2"/>
      <c r="O43" s="1" t="s">
        <v>44</v>
      </c>
      <c r="P43" s="1" t="s">
        <v>110</v>
      </c>
      <c r="Q43" s="1">
        <v>5116</v>
      </c>
      <c r="R43" s="8">
        <v>1.0409999999999999</v>
      </c>
      <c r="S43" s="8">
        <v>1.034</v>
      </c>
      <c r="T43" s="8">
        <v>1.0489999999999999</v>
      </c>
      <c r="U43" s="1" t="s">
        <v>32</v>
      </c>
      <c r="V43" s="1">
        <v>1</v>
      </c>
      <c r="W43" s="1" t="s">
        <v>111</v>
      </c>
      <c r="X43" s="8">
        <f t="shared" si="6"/>
        <v>1.4945391468276632</v>
      </c>
      <c r="Y43" s="8">
        <f t="shared" si="7"/>
        <v>1.3970288910795476</v>
      </c>
      <c r="Z43" s="8">
        <f t="shared" si="8"/>
        <v>1.6134476615416737</v>
      </c>
      <c r="AA43" s="1" t="s">
        <v>32</v>
      </c>
      <c r="AB43" s="1">
        <v>10</v>
      </c>
      <c r="AC43" s="7">
        <f t="shared" si="3"/>
        <v>0.40181789632831755</v>
      </c>
      <c r="AD43" s="7">
        <f t="shared" si="4"/>
        <v>3.6741207469190441E-2</v>
      </c>
      <c r="AE43" s="10">
        <f t="shared" si="5"/>
        <v>0.2164187704621261</v>
      </c>
    </row>
    <row r="44" spans="1:31" ht="72" customHeight="1" x14ac:dyDescent="0.3">
      <c r="A44" s="1" t="s">
        <v>505</v>
      </c>
      <c r="B44" s="1" t="s">
        <v>107</v>
      </c>
      <c r="C44" s="1" t="s">
        <v>102</v>
      </c>
      <c r="D44" s="1">
        <v>2023</v>
      </c>
      <c r="E44" s="1"/>
      <c r="F44" s="1" t="s">
        <v>108</v>
      </c>
      <c r="G44" s="1" t="s">
        <v>109</v>
      </c>
      <c r="H44" s="1" t="s">
        <v>89</v>
      </c>
      <c r="I44" s="1">
        <v>580757</v>
      </c>
      <c r="J44" s="1" t="s">
        <v>21</v>
      </c>
      <c r="K44" s="1" t="s">
        <v>22</v>
      </c>
      <c r="L44" s="1">
        <v>62.05</v>
      </c>
      <c r="M44" s="1"/>
      <c r="N44" s="2"/>
      <c r="O44" s="1" t="s">
        <v>44</v>
      </c>
      <c r="P44" s="1" t="s">
        <v>110</v>
      </c>
      <c r="Q44" s="1">
        <v>5116</v>
      </c>
      <c r="R44" s="8">
        <v>1.032</v>
      </c>
      <c r="S44" s="8">
        <v>1.026</v>
      </c>
      <c r="T44" s="8">
        <v>1.038</v>
      </c>
      <c r="U44" s="1" t="s">
        <v>32</v>
      </c>
      <c r="V44" s="1">
        <v>1</v>
      </c>
      <c r="W44" s="1" t="s">
        <v>111</v>
      </c>
      <c r="X44" s="8">
        <f t="shared" si="6"/>
        <v>1.3702410463356469</v>
      </c>
      <c r="Y44" s="8">
        <f t="shared" si="7"/>
        <v>1.292628144912334</v>
      </c>
      <c r="Z44" s="8">
        <f t="shared" si="8"/>
        <v>1.4520231320461561</v>
      </c>
      <c r="AA44" s="1" t="s">
        <v>32</v>
      </c>
      <c r="AB44" s="1">
        <v>10</v>
      </c>
      <c r="AC44" s="7">
        <f t="shared" si="3"/>
        <v>0.31498667059371011</v>
      </c>
      <c r="AD44" s="7">
        <f t="shared" si="4"/>
        <v>2.9663362232446727E-2</v>
      </c>
      <c r="AE44" s="10">
        <f t="shared" si="5"/>
        <v>0.15939498713382205</v>
      </c>
    </row>
    <row r="45" spans="1:31" ht="72" customHeight="1" x14ac:dyDescent="0.3">
      <c r="A45" s="1" t="s">
        <v>506</v>
      </c>
      <c r="B45" s="1" t="s">
        <v>112</v>
      </c>
      <c r="C45" s="1" t="s">
        <v>102</v>
      </c>
      <c r="D45" s="1">
        <v>2021</v>
      </c>
      <c r="E45" s="1" t="s">
        <v>113</v>
      </c>
      <c r="F45" s="1" t="s">
        <v>116</v>
      </c>
      <c r="G45" s="1" t="s">
        <v>114</v>
      </c>
      <c r="H45" s="1" t="s">
        <v>115</v>
      </c>
      <c r="I45" s="1">
        <v>28793</v>
      </c>
      <c r="J45" s="1" t="s">
        <v>29</v>
      </c>
      <c r="K45" s="1" t="s">
        <v>22</v>
      </c>
      <c r="L45" s="1">
        <v>52.08</v>
      </c>
      <c r="M45" s="1">
        <v>52.42</v>
      </c>
      <c r="N45" s="2" t="s">
        <v>117</v>
      </c>
      <c r="O45" s="1" t="s">
        <v>560</v>
      </c>
      <c r="P45" s="1" t="s">
        <v>118</v>
      </c>
      <c r="Q45" s="1">
        <v>1960</v>
      </c>
      <c r="R45" s="8">
        <v>1.17</v>
      </c>
      <c r="S45" s="8">
        <v>1.07</v>
      </c>
      <c r="T45" s="8">
        <v>1.28</v>
      </c>
      <c r="U45" s="1" t="s">
        <v>32</v>
      </c>
      <c r="V45" s="1">
        <v>10</v>
      </c>
      <c r="W45" s="1" t="s">
        <v>111</v>
      </c>
      <c r="X45" s="8">
        <f t="shared" si="6"/>
        <v>1.17</v>
      </c>
      <c r="Y45" s="8">
        <f t="shared" si="7"/>
        <v>1.07</v>
      </c>
      <c r="Z45" s="8">
        <f t="shared" si="8"/>
        <v>1.28</v>
      </c>
      <c r="AA45" s="1" t="s">
        <v>32</v>
      </c>
      <c r="AB45" s="1">
        <v>10</v>
      </c>
      <c r="AC45" s="7">
        <f t="shared" si="3"/>
        <v>0.15700374880966469</v>
      </c>
      <c r="AD45" s="7">
        <f t="shared" si="4"/>
        <v>4.5714650371865041E-2</v>
      </c>
      <c r="AE45" s="10">
        <f t="shared" si="5"/>
        <v>0.20999999999999996</v>
      </c>
    </row>
    <row r="46" spans="1:31" ht="72" customHeight="1" x14ac:dyDescent="0.3">
      <c r="A46" s="1" t="s">
        <v>506</v>
      </c>
      <c r="B46" s="1" t="s">
        <v>112</v>
      </c>
      <c r="C46" s="1" t="s">
        <v>102</v>
      </c>
      <c r="D46" s="1">
        <v>2021</v>
      </c>
      <c r="E46" s="1" t="s">
        <v>113</v>
      </c>
      <c r="F46" s="1" t="s">
        <v>116</v>
      </c>
      <c r="G46" s="1" t="s">
        <v>114</v>
      </c>
      <c r="H46" s="1" t="s">
        <v>115</v>
      </c>
      <c r="I46" s="1">
        <v>28793</v>
      </c>
      <c r="J46" s="1" t="s">
        <v>29</v>
      </c>
      <c r="K46" s="1" t="s">
        <v>22</v>
      </c>
      <c r="L46" s="1">
        <v>52.08</v>
      </c>
      <c r="M46" s="1">
        <v>52.42</v>
      </c>
      <c r="N46" s="2" t="s">
        <v>117</v>
      </c>
      <c r="O46" s="1" t="s">
        <v>30</v>
      </c>
      <c r="P46" s="1" t="s">
        <v>119</v>
      </c>
      <c r="Q46" s="1">
        <v>1148</v>
      </c>
      <c r="R46" s="8">
        <v>1.27</v>
      </c>
      <c r="S46" s="8">
        <v>1.1299999999999999</v>
      </c>
      <c r="T46" s="8">
        <v>1.43</v>
      </c>
      <c r="U46" s="1" t="s">
        <v>32</v>
      </c>
      <c r="V46" s="1">
        <v>10</v>
      </c>
      <c r="W46" s="1" t="s">
        <v>111</v>
      </c>
      <c r="X46" s="8">
        <f t="shared" si="6"/>
        <v>1.27</v>
      </c>
      <c r="Y46" s="8">
        <f t="shared" si="7"/>
        <v>1.1299999999999999</v>
      </c>
      <c r="Z46" s="8">
        <f t="shared" si="8"/>
        <v>1.43</v>
      </c>
      <c r="AA46" s="1" t="s">
        <v>32</v>
      </c>
      <c r="AB46" s="1">
        <v>10</v>
      </c>
      <c r="AC46" s="7">
        <f t="shared" si="3"/>
        <v>0.23901690047049992</v>
      </c>
      <c r="AD46" s="7">
        <f t="shared" si="4"/>
        <v>6.0065513149889477E-2</v>
      </c>
      <c r="AE46" s="10">
        <f t="shared" si="5"/>
        <v>0.30000000000000004</v>
      </c>
    </row>
    <row r="47" spans="1:31" ht="72" customHeight="1" x14ac:dyDescent="0.3">
      <c r="A47" s="1" t="s">
        <v>506</v>
      </c>
      <c r="B47" s="1" t="s">
        <v>112</v>
      </c>
      <c r="C47" s="1" t="s">
        <v>102</v>
      </c>
      <c r="D47" s="1">
        <v>2021</v>
      </c>
      <c r="E47" s="1" t="s">
        <v>113</v>
      </c>
      <c r="F47" s="1" t="s">
        <v>116</v>
      </c>
      <c r="G47" s="1" t="s">
        <v>114</v>
      </c>
      <c r="H47" s="1" t="s">
        <v>115</v>
      </c>
      <c r="I47" s="1">
        <v>28793</v>
      </c>
      <c r="J47" s="1" t="s">
        <v>29</v>
      </c>
      <c r="K47" s="1" t="s">
        <v>22</v>
      </c>
      <c r="L47" s="1">
        <v>52.08</v>
      </c>
      <c r="M47" s="1">
        <v>52.42</v>
      </c>
      <c r="N47" s="2" t="s">
        <v>117</v>
      </c>
      <c r="O47" s="1" t="s">
        <v>48</v>
      </c>
      <c r="P47" s="1" t="s">
        <v>120</v>
      </c>
      <c r="Q47" s="1">
        <v>205</v>
      </c>
      <c r="R47" s="8">
        <v>0.89</v>
      </c>
      <c r="S47" s="8">
        <v>0.68</v>
      </c>
      <c r="T47" s="8">
        <v>1.17</v>
      </c>
      <c r="U47" s="1" t="s">
        <v>32</v>
      </c>
      <c r="V47" s="1">
        <v>10</v>
      </c>
      <c r="W47" s="1" t="s">
        <v>111</v>
      </c>
      <c r="X47" s="8">
        <f t="shared" si="6"/>
        <v>0.89</v>
      </c>
      <c r="Y47" s="8">
        <f t="shared" si="7"/>
        <v>0.68</v>
      </c>
      <c r="Z47" s="8">
        <f t="shared" si="8"/>
        <v>1.17</v>
      </c>
      <c r="AA47" s="1" t="s">
        <v>32</v>
      </c>
      <c r="AB47" s="1">
        <v>10</v>
      </c>
      <c r="AC47" s="7">
        <f t="shared" si="3"/>
        <v>-0.11653381625595151</v>
      </c>
      <c r="AD47" s="7">
        <f t="shared" si="4"/>
        <v>0.13843526265858402</v>
      </c>
      <c r="AE47" s="10">
        <f t="shared" si="5"/>
        <v>0.48999999999999988</v>
      </c>
    </row>
    <row r="48" spans="1:31" ht="72" customHeight="1" x14ac:dyDescent="0.3">
      <c r="A48" s="1" t="s">
        <v>507</v>
      </c>
      <c r="B48" s="1" t="s">
        <v>122</v>
      </c>
      <c r="C48" s="1" t="s">
        <v>121</v>
      </c>
      <c r="D48" s="1">
        <v>2019</v>
      </c>
      <c r="E48" s="1" t="s">
        <v>123</v>
      </c>
      <c r="F48" s="1" t="s">
        <v>124</v>
      </c>
      <c r="G48" s="1" t="s">
        <v>125</v>
      </c>
      <c r="H48" s="1" t="s">
        <v>126</v>
      </c>
      <c r="I48" s="1">
        <v>11627</v>
      </c>
      <c r="J48" s="1" t="s">
        <v>29</v>
      </c>
      <c r="K48" s="1" t="s">
        <v>22</v>
      </c>
      <c r="L48" s="1">
        <v>5.0999999999999996</v>
      </c>
      <c r="M48" s="1"/>
      <c r="N48" s="2"/>
      <c r="O48" s="1" t="s">
        <v>560</v>
      </c>
      <c r="P48" s="1" t="s">
        <v>127</v>
      </c>
      <c r="Q48" s="1">
        <v>6284</v>
      </c>
      <c r="R48" s="8">
        <v>1.06</v>
      </c>
      <c r="S48" s="8">
        <v>0.98</v>
      </c>
      <c r="T48" s="8">
        <v>1.1499999999999999</v>
      </c>
      <c r="U48" s="1" t="s">
        <v>32</v>
      </c>
      <c r="V48" s="1">
        <v>5</v>
      </c>
      <c r="W48" s="1" t="s">
        <v>111</v>
      </c>
      <c r="X48" s="8">
        <f t="shared" si="6"/>
        <v>1.1236000000000002</v>
      </c>
      <c r="Y48" s="8">
        <f t="shared" si="7"/>
        <v>0.96039999999999992</v>
      </c>
      <c r="Z48" s="8">
        <f t="shared" si="8"/>
        <v>1.3224999999999998</v>
      </c>
      <c r="AA48" s="1" t="s">
        <v>32</v>
      </c>
      <c r="AB48" s="1">
        <v>10</v>
      </c>
      <c r="AC48" s="7">
        <f t="shared" si="3"/>
        <v>0.11653781624795169</v>
      </c>
      <c r="AD48" s="7">
        <f t="shared" si="4"/>
        <v>8.1614617190141903E-2</v>
      </c>
      <c r="AE48" s="10">
        <f t="shared" si="5"/>
        <v>0.36209999999999987</v>
      </c>
    </row>
    <row r="49" spans="1:31" ht="72" customHeight="1" x14ac:dyDescent="0.3">
      <c r="A49" s="1" t="s">
        <v>508</v>
      </c>
      <c r="B49" s="1" t="s">
        <v>129</v>
      </c>
      <c r="C49" s="1" t="s">
        <v>128</v>
      </c>
      <c r="D49" s="1">
        <v>2020</v>
      </c>
      <c r="E49" s="1" t="s">
        <v>55</v>
      </c>
      <c r="F49" s="1" t="s">
        <v>130</v>
      </c>
      <c r="G49" s="1" t="s">
        <v>562</v>
      </c>
      <c r="H49" s="1" t="s">
        <v>131</v>
      </c>
      <c r="I49" s="1">
        <v>7530297</v>
      </c>
      <c r="J49" s="1" t="s">
        <v>21</v>
      </c>
      <c r="K49" s="1" t="s">
        <v>22</v>
      </c>
      <c r="L49" s="1">
        <v>25.1</v>
      </c>
      <c r="M49" s="1"/>
      <c r="N49" s="2" t="s">
        <v>132</v>
      </c>
      <c r="O49" s="1" t="s">
        <v>560</v>
      </c>
      <c r="P49" s="1" t="s">
        <v>133</v>
      </c>
      <c r="Q49" s="1">
        <v>777148</v>
      </c>
      <c r="R49" s="8">
        <v>1.0109999999999999</v>
      </c>
      <c r="S49" s="8">
        <v>1.0089999999999999</v>
      </c>
      <c r="T49" s="8">
        <v>1.0129999999999999</v>
      </c>
      <c r="U49" s="1" t="s">
        <v>32</v>
      </c>
      <c r="V49" s="1">
        <v>1</v>
      </c>
      <c r="W49" s="1" t="s">
        <v>41</v>
      </c>
      <c r="X49" s="8">
        <f t="shared" si="6"/>
        <v>1.1156078355692267</v>
      </c>
      <c r="Y49" s="8">
        <f t="shared" si="7"/>
        <v>1.0937338728025254</v>
      </c>
      <c r="Z49" s="8">
        <f t="shared" si="8"/>
        <v>1.1378747323970315</v>
      </c>
      <c r="AA49" s="1" t="s">
        <v>32</v>
      </c>
      <c r="AB49" s="1">
        <v>10</v>
      </c>
      <c r="AC49" s="7">
        <f t="shared" si="3"/>
        <v>0.10939940038334253</v>
      </c>
      <c r="AD49" s="7">
        <f t="shared" si="4"/>
        <v>1.0093071160904171E-2</v>
      </c>
      <c r="AE49" s="10">
        <f t="shared" si="5"/>
        <v>4.4140859594506088E-2</v>
      </c>
    </row>
    <row r="50" spans="1:31" ht="72" customHeight="1" x14ac:dyDescent="0.3">
      <c r="A50" s="1" t="s">
        <v>509</v>
      </c>
      <c r="B50" s="1" t="s">
        <v>135</v>
      </c>
      <c r="C50" s="1" t="s">
        <v>134</v>
      </c>
      <c r="D50" s="1">
        <v>2021</v>
      </c>
      <c r="E50" s="1" t="s">
        <v>136</v>
      </c>
      <c r="F50" s="1" t="s">
        <v>137</v>
      </c>
      <c r="G50" s="1" t="s">
        <v>138</v>
      </c>
      <c r="H50" s="1" t="s">
        <v>139</v>
      </c>
      <c r="I50" s="1">
        <v>482259</v>
      </c>
      <c r="J50" s="1" t="s">
        <v>21</v>
      </c>
      <c r="K50" s="1" t="s">
        <v>22</v>
      </c>
      <c r="L50" s="1">
        <v>32</v>
      </c>
      <c r="M50" s="1"/>
      <c r="N50" s="2" t="s">
        <v>140</v>
      </c>
      <c r="O50" s="1" t="s">
        <v>48</v>
      </c>
      <c r="P50" s="1" t="s">
        <v>141</v>
      </c>
      <c r="Q50" s="1">
        <v>6558</v>
      </c>
      <c r="R50" s="8">
        <v>1.0069999999999999</v>
      </c>
      <c r="S50" s="8">
        <v>0.97299999999999998</v>
      </c>
      <c r="T50" s="8">
        <v>1.0409999999999999</v>
      </c>
      <c r="U50" s="1" t="s">
        <v>32</v>
      </c>
      <c r="V50" s="1">
        <v>13.1</v>
      </c>
      <c r="W50" s="1" t="s">
        <v>41</v>
      </c>
      <c r="X50" s="8">
        <f t="shared" si="6"/>
        <v>1.0053390984382908</v>
      </c>
      <c r="Y50" s="8">
        <f t="shared" si="7"/>
        <v>0.97932272482180394</v>
      </c>
      <c r="Z50" s="8">
        <f t="shared" si="8"/>
        <v>1.0311483889213668</v>
      </c>
      <c r="AA50" s="1" t="s">
        <v>32</v>
      </c>
      <c r="AB50" s="1">
        <v>10</v>
      </c>
      <c r="AC50" s="7">
        <f t="shared" si="3"/>
        <v>5.3248959820039674E-3</v>
      </c>
      <c r="AD50" s="7">
        <f t="shared" si="4"/>
        <v>1.3154889084936087E-2</v>
      </c>
      <c r="AE50" s="10">
        <f t="shared" si="5"/>
        <v>5.1825664099562907E-2</v>
      </c>
    </row>
    <row r="51" spans="1:31" ht="72" customHeight="1" x14ac:dyDescent="0.3">
      <c r="A51" s="1" t="s">
        <v>510</v>
      </c>
      <c r="B51" s="1" t="s">
        <v>143</v>
      </c>
      <c r="C51" s="1" t="s">
        <v>142</v>
      </c>
      <c r="D51" s="1">
        <v>2022</v>
      </c>
      <c r="E51" s="1" t="s">
        <v>144</v>
      </c>
      <c r="F51" s="1" t="s">
        <v>146</v>
      </c>
      <c r="G51" s="1" t="s">
        <v>563</v>
      </c>
      <c r="H51" s="1" t="s">
        <v>145</v>
      </c>
      <c r="I51" s="1">
        <v>400459</v>
      </c>
      <c r="J51" s="1" t="s">
        <v>29</v>
      </c>
      <c r="K51" s="1" t="s">
        <v>22</v>
      </c>
      <c r="L51" s="1">
        <v>26.2</v>
      </c>
      <c r="M51" s="1"/>
      <c r="N51" s="2"/>
      <c r="O51" s="1" t="s">
        <v>560</v>
      </c>
      <c r="P51" s="1" t="s">
        <v>147</v>
      </c>
      <c r="Q51" s="1" t="s">
        <v>148</v>
      </c>
      <c r="R51" s="8">
        <v>1.3</v>
      </c>
      <c r="S51" s="8">
        <v>1.25</v>
      </c>
      <c r="T51" s="8">
        <v>1.36</v>
      </c>
      <c r="U51" s="1" t="s">
        <v>32</v>
      </c>
      <c r="V51" s="1">
        <v>10</v>
      </c>
      <c r="W51" s="1" t="s">
        <v>111</v>
      </c>
      <c r="X51" s="8">
        <f t="shared" si="6"/>
        <v>1.3</v>
      </c>
      <c r="Y51" s="8">
        <f t="shared" si="7"/>
        <v>1.25</v>
      </c>
      <c r="Z51" s="8">
        <f t="shared" si="8"/>
        <v>1.36</v>
      </c>
      <c r="AA51" s="1" t="s">
        <v>32</v>
      </c>
      <c r="AB51" s="1">
        <v>10</v>
      </c>
      <c r="AC51" s="7">
        <f t="shared" si="3"/>
        <v>0.26236426446749106</v>
      </c>
      <c r="AD51" s="7">
        <f t="shared" si="4"/>
        <v>2.1515599090242591E-2</v>
      </c>
      <c r="AE51" s="10">
        <f t="shared" si="5"/>
        <v>0.1100000000000001</v>
      </c>
    </row>
    <row r="52" spans="1:31" ht="72" customHeight="1" x14ac:dyDescent="0.3">
      <c r="A52" s="1" t="s">
        <v>510</v>
      </c>
      <c r="B52" s="1" t="s">
        <v>143</v>
      </c>
      <c r="C52" s="1" t="s">
        <v>142</v>
      </c>
      <c r="D52" s="1">
        <v>2022</v>
      </c>
      <c r="E52" s="1" t="s">
        <v>144</v>
      </c>
      <c r="F52" s="1" t="s">
        <v>146</v>
      </c>
      <c r="G52" s="1" t="s">
        <v>563</v>
      </c>
      <c r="H52" s="1" t="s">
        <v>145</v>
      </c>
      <c r="I52" s="1">
        <v>400459</v>
      </c>
      <c r="J52" s="1" t="s">
        <v>29</v>
      </c>
      <c r="K52" s="1" t="s">
        <v>22</v>
      </c>
      <c r="L52" s="1">
        <v>26.2</v>
      </c>
      <c r="M52" s="1"/>
      <c r="N52" s="2"/>
      <c r="O52" s="1" t="s">
        <v>30</v>
      </c>
      <c r="P52" s="1" t="s">
        <v>149</v>
      </c>
      <c r="Q52" s="1" t="s">
        <v>151</v>
      </c>
      <c r="R52" s="8">
        <v>1.42</v>
      </c>
      <c r="S52" s="8">
        <v>1.29</v>
      </c>
      <c r="T52" s="8">
        <v>1.57</v>
      </c>
      <c r="U52" s="1" t="s">
        <v>32</v>
      </c>
      <c r="V52" s="1">
        <v>10</v>
      </c>
      <c r="W52" s="1" t="s">
        <v>111</v>
      </c>
      <c r="X52" s="8">
        <f t="shared" si="6"/>
        <v>1.42</v>
      </c>
      <c r="Y52" s="8">
        <f t="shared" si="7"/>
        <v>1.29</v>
      </c>
      <c r="Z52" s="8">
        <f t="shared" si="8"/>
        <v>1.57</v>
      </c>
      <c r="AA52" s="1" t="s">
        <v>32</v>
      </c>
      <c r="AB52" s="1">
        <v>10</v>
      </c>
      <c r="AC52" s="7">
        <f t="shared" si="3"/>
        <v>0.35065687161316933</v>
      </c>
      <c r="AD52" s="7">
        <f t="shared" si="4"/>
        <v>5.0110561476182647E-2</v>
      </c>
      <c r="AE52" s="10">
        <f t="shared" si="5"/>
        <v>0.28000000000000003</v>
      </c>
    </row>
    <row r="53" spans="1:31" ht="72" customHeight="1" x14ac:dyDescent="0.3">
      <c r="A53" s="1" t="s">
        <v>510</v>
      </c>
      <c r="B53" s="1" t="s">
        <v>143</v>
      </c>
      <c r="C53" s="1" t="s">
        <v>142</v>
      </c>
      <c r="D53" s="1">
        <v>2022</v>
      </c>
      <c r="E53" s="1" t="s">
        <v>144</v>
      </c>
      <c r="F53" s="1" t="s">
        <v>146</v>
      </c>
      <c r="G53" s="1" t="s">
        <v>563</v>
      </c>
      <c r="H53" s="1" t="s">
        <v>145</v>
      </c>
      <c r="I53" s="1">
        <v>400459</v>
      </c>
      <c r="J53" s="1" t="s">
        <v>29</v>
      </c>
      <c r="K53" s="1" t="s">
        <v>22</v>
      </c>
      <c r="L53" s="1">
        <v>26.2</v>
      </c>
      <c r="M53" s="1"/>
      <c r="N53" s="2"/>
      <c r="O53" s="1" t="s">
        <v>73</v>
      </c>
      <c r="P53" s="1" t="s">
        <v>150</v>
      </c>
      <c r="Q53" s="1" t="s">
        <v>152</v>
      </c>
      <c r="R53" s="8">
        <v>1.53</v>
      </c>
      <c r="S53" s="8">
        <v>1.25</v>
      </c>
      <c r="T53" s="8">
        <v>1.86</v>
      </c>
      <c r="U53" s="1" t="s">
        <v>32</v>
      </c>
      <c r="V53" s="1">
        <v>10</v>
      </c>
      <c r="W53" s="1" t="s">
        <v>111</v>
      </c>
      <c r="X53" s="8">
        <f t="shared" si="6"/>
        <v>1.53</v>
      </c>
      <c r="Y53" s="8">
        <f t="shared" si="7"/>
        <v>1.25</v>
      </c>
      <c r="Z53" s="8">
        <f t="shared" si="8"/>
        <v>1.86</v>
      </c>
      <c r="AA53" s="1" t="s">
        <v>32</v>
      </c>
      <c r="AB53" s="1">
        <v>10</v>
      </c>
      <c r="AC53" s="7">
        <f t="shared" si="3"/>
        <v>0.42526773540434409</v>
      </c>
      <c r="AD53" s="7">
        <f t="shared" si="4"/>
        <v>0.10138595316604597</v>
      </c>
      <c r="AE53" s="10">
        <f t="shared" si="5"/>
        <v>0.6100000000000001</v>
      </c>
    </row>
    <row r="54" spans="1:31" ht="72" customHeight="1" x14ac:dyDescent="0.3">
      <c r="A54" s="1" t="s">
        <v>511</v>
      </c>
      <c r="B54" s="3" t="s">
        <v>155</v>
      </c>
      <c r="C54" s="3" t="s">
        <v>154</v>
      </c>
      <c r="D54" s="1">
        <v>2021</v>
      </c>
      <c r="E54" s="1" t="s">
        <v>581</v>
      </c>
      <c r="F54" s="1" t="s">
        <v>158</v>
      </c>
      <c r="G54" s="1" t="s">
        <v>157</v>
      </c>
      <c r="H54" s="1" t="s">
        <v>156</v>
      </c>
      <c r="I54" s="1">
        <v>2227332</v>
      </c>
      <c r="J54" s="1" t="s">
        <v>29</v>
      </c>
      <c r="K54" s="1" t="s">
        <v>22</v>
      </c>
      <c r="L54" s="1">
        <f t="shared" ref="L54:L59" si="9">(6.5+7.5)/2</f>
        <v>7</v>
      </c>
      <c r="M54" s="1"/>
      <c r="N54" s="2" t="s">
        <v>458</v>
      </c>
      <c r="O54" s="1" t="s">
        <v>560</v>
      </c>
      <c r="P54" s="1" t="s">
        <v>164</v>
      </c>
      <c r="Q54" s="1">
        <v>77394</v>
      </c>
      <c r="R54" s="8">
        <v>1.018</v>
      </c>
      <c r="S54" s="8">
        <v>1.0149999999999999</v>
      </c>
      <c r="T54" s="8">
        <v>1.0209999999999999</v>
      </c>
      <c r="U54" s="1" t="s">
        <v>23</v>
      </c>
      <c r="V54" s="1">
        <v>10</v>
      </c>
      <c r="W54" s="1" t="s">
        <v>111</v>
      </c>
      <c r="X54" s="8">
        <f t="shared" si="6"/>
        <v>1.018</v>
      </c>
      <c r="Y54" s="8">
        <f t="shared" si="7"/>
        <v>1.0149999999999999</v>
      </c>
      <c r="Z54" s="8">
        <f t="shared" si="8"/>
        <v>1.0209999999999999</v>
      </c>
      <c r="AA54" s="1" t="s">
        <v>32</v>
      </c>
      <c r="AB54" s="1">
        <v>10</v>
      </c>
      <c r="AC54" s="7">
        <f t="shared" si="3"/>
        <v>1.7839918128331016E-2</v>
      </c>
      <c r="AD54" s="7">
        <f t="shared" si="4"/>
        <v>1.5035527267290441E-3</v>
      </c>
      <c r="AE54" s="10">
        <f t="shared" si="5"/>
        <v>6.0000000000000053E-3</v>
      </c>
    </row>
    <row r="55" spans="1:31" ht="72" customHeight="1" x14ac:dyDescent="0.3">
      <c r="A55" s="1" t="s">
        <v>511</v>
      </c>
      <c r="B55" s="3" t="s">
        <v>155</v>
      </c>
      <c r="C55" s="3" t="s">
        <v>154</v>
      </c>
      <c r="D55" s="1">
        <v>2021</v>
      </c>
      <c r="E55" s="1" t="s">
        <v>581</v>
      </c>
      <c r="F55" s="1" t="s">
        <v>158</v>
      </c>
      <c r="G55" s="1" t="s">
        <v>157</v>
      </c>
      <c r="H55" s="1" t="s">
        <v>156</v>
      </c>
      <c r="I55" s="1">
        <v>2227332</v>
      </c>
      <c r="J55" s="1" t="s">
        <v>29</v>
      </c>
      <c r="K55" s="1" t="s">
        <v>22</v>
      </c>
      <c r="L55" s="1">
        <f t="shared" si="9"/>
        <v>7</v>
      </c>
      <c r="M55" s="1"/>
      <c r="N55" s="2" t="s">
        <v>458</v>
      </c>
      <c r="O55" s="1" t="s">
        <v>30</v>
      </c>
      <c r="P55" s="1" t="s">
        <v>163</v>
      </c>
      <c r="Q55" s="1">
        <v>26766</v>
      </c>
      <c r="R55" s="8">
        <v>1.022</v>
      </c>
      <c r="S55" s="8">
        <v>1.0169999999999999</v>
      </c>
      <c r="T55" s="8">
        <v>1.0269999999999999</v>
      </c>
      <c r="U55" s="1" t="s">
        <v>23</v>
      </c>
      <c r="V55" s="1">
        <v>10</v>
      </c>
      <c r="W55" s="1" t="s">
        <v>111</v>
      </c>
      <c r="X55" s="8">
        <f t="shared" si="6"/>
        <v>1.022</v>
      </c>
      <c r="Y55" s="8">
        <f t="shared" si="7"/>
        <v>1.0169999999999999</v>
      </c>
      <c r="Z55" s="8">
        <f t="shared" si="8"/>
        <v>1.0269999999999999</v>
      </c>
      <c r="AA55" s="1" t="s">
        <v>32</v>
      </c>
      <c r="AB55" s="1">
        <v>10</v>
      </c>
      <c r="AC55" s="7">
        <f t="shared" si="3"/>
        <v>2.176149178151271E-2</v>
      </c>
      <c r="AD55" s="7">
        <f t="shared" si="4"/>
        <v>2.4961259897954813E-3</v>
      </c>
      <c r="AE55" s="10">
        <f t="shared" si="5"/>
        <v>1.0000000000000009E-2</v>
      </c>
    </row>
    <row r="56" spans="1:31" ht="72" customHeight="1" x14ac:dyDescent="0.3">
      <c r="A56" s="1" t="s">
        <v>511</v>
      </c>
      <c r="B56" s="3" t="s">
        <v>155</v>
      </c>
      <c r="C56" s="3" t="s">
        <v>154</v>
      </c>
      <c r="D56" s="1">
        <v>2021</v>
      </c>
      <c r="E56" s="1" t="s">
        <v>581</v>
      </c>
      <c r="F56" s="1" t="s">
        <v>158</v>
      </c>
      <c r="G56" s="1" t="s">
        <v>157</v>
      </c>
      <c r="H56" s="1" t="s">
        <v>156</v>
      </c>
      <c r="I56" s="1">
        <v>2227332</v>
      </c>
      <c r="J56" s="1" t="s">
        <v>29</v>
      </c>
      <c r="K56" s="1" t="s">
        <v>22</v>
      </c>
      <c r="L56" s="1">
        <f t="shared" si="9"/>
        <v>7</v>
      </c>
      <c r="M56" s="1"/>
      <c r="N56" s="2" t="s">
        <v>458</v>
      </c>
      <c r="O56" s="1" t="s">
        <v>67</v>
      </c>
      <c r="P56" s="1" t="s">
        <v>159</v>
      </c>
      <c r="Q56" s="1">
        <v>13314</v>
      </c>
      <c r="R56" s="8">
        <v>1.024</v>
      </c>
      <c r="S56" s="8">
        <v>1.0169999999999999</v>
      </c>
      <c r="T56" s="8">
        <v>1.0309999999999999</v>
      </c>
      <c r="U56" s="1" t="s">
        <v>23</v>
      </c>
      <c r="V56" s="1">
        <v>10</v>
      </c>
      <c r="W56" s="1" t="s">
        <v>111</v>
      </c>
      <c r="X56" s="8">
        <f t="shared" si="6"/>
        <v>1.024</v>
      </c>
      <c r="Y56" s="8">
        <f t="shared" si="7"/>
        <v>1.0169999999999999</v>
      </c>
      <c r="Z56" s="8">
        <f t="shared" si="8"/>
        <v>1.0309999999999999</v>
      </c>
      <c r="AA56" s="1" t="s">
        <v>32</v>
      </c>
      <c r="AB56" s="1">
        <v>10</v>
      </c>
      <c r="AC56" s="7">
        <f t="shared" si="3"/>
        <v>2.3716526617316065E-2</v>
      </c>
      <c r="AD56" s="7">
        <f t="shared" si="4"/>
        <v>3.4877775429591799E-3</v>
      </c>
      <c r="AE56" s="10">
        <f t="shared" si="5"/>
        <v>1.4000000000000012E-2</v>
      </c>
    </row>
    <row r="57" spans="1:31" ht="72" customHeight="1" x14ac:dyDescent="0.3">
      <c r="A57" s="1" t="s">
        <v>511</v>
      </c>
      <c r="B57" s="3" t="s">
        <v>155</v>
      </c>
      <c r="C57" s="3" t="s">
        <v>154</v>
      </c>
      <c r="D57" s="1">
        <v>2021</v>
      </c>
      <c r="E57" s="1" t="s">
        <v>581</v>
      </c>
      <c r="F57" s="1" t="s">
        <v>158</v>
      </c>
      <c r="G57" s="1" t="s">
        <v>157</v>
      </c>
      <c r="H57" s="1" t="s">
        <v>156</v>
      </c>
      <c r="I57" s="1">
        <v>2227332</v>
      </c>
      <c r="J57" s="1" t="s">
        <v>29</v>
      </c>
      <c r="K57" s="1" t="s">
        <v>22</v>
      </c>
      <c r="L57" s="1">
        <f t="shared" si="9"/>
        <v>7</v>
      </c>
      <c r="M57" s="1"/>
      <c r="N57" s="2" t="s">
        <v>458</v>
      </c>
      <c r="O57" s="1" t="s">
        <v>44</v>
      </c>
      <c r="P57" s="1" t="s">
        <v>160</v>
      </c>
      <c r="Q57" s="1">
        <v>6195</v>
      </c>
      <c r="R57" s="8">
        <v>1.0269999999999999</v>
      </c>
      <c r="S57" s="8">
        <v>1.0169999999999999</v>
      </c>
      <c r="T57" s="8">
        <v>1.0369999999999999</v>
      </c>
      <c r="U57" s="1" t="s">
        <v>23</v>
      </c>
      <c r="V57" s="1">
        <v>10</v>
      </c>
      <c r="W57" s="1" t="s">
        <v>111</v>
      </c>
      <c r="X57" s="8">
        <f t="shared" si="6"/>
        <v>1.0269999999999999</v>
      </c>
      <c r="Y57" s="8">
        <f t="shared" si="7"/>
        <v>1.0169999999999999</v>
      </c>
      <c r="Z57" s="8">
        <f t="shared" si="8"/>
        <v>1.0369999999999999</v>
      </c>
      <c r="AA57" s="1" t="s">
        <v>32</v>
      </c>
      <c r="AB57" s="1">
        <v>10</v>
      </c>
      <c r="AC57" s="7">
        <f t="shared" si="3"/>
        <v>2.6641930946421092E-2</v>
      </c>
      <c r="AD57" s="7">
        <f t="shared" si="4"/>
        <v>4.9680643318794383E-3</v>
      </c>
      <c r="AE57" s="10">
        <f t="shared" si="5"/>
        <v>2.0000000000000018E-2</v>
      </c>
    </row>
    <row r="58" spans="1:31" ht="72" customHeight="1" x14ac:dyDescent="0.3">
      <c r="A58" s="1" t="s">
        <v>511</v>
      </c>
      <c r="B58" s="3" t="s">
        <v>155</v>
      </c>
      <c r="C58" s="3" t="s">
        <v>154</v>
      </c>
      <c r="D58" s="1">
        <v>2021</v>
      </c>
      <c r="E58" s="1" t="s">
        <v>581</v>
      </c>
      <c r="F58" s="1" t="s">
        <v>158</v>
      </c>
      <c r="G58" s="1" t="s">
        <v>157</v>
      </c>
      <c r="H58" s="1" t="s">
        <v>156</v>
      </c>
      <c r="I58" s="1">
        <v>2227332</v>
      </c>
      <c r="J58" s="1" t="s">
        <v>29</v>
      </c>
      <c r="K58" s="1" t="s">
        <v>22</v>
      </c>
      <c r="L58" s="1">
        <f t="shared" si="9"/>
        <v>7</v>
      </c>
      <c r="M58" s="1"/>
      <c r="N58" s="2" t="s">
        <v>458</v>
      </c>
      <c r="O58" s="1" t="s">
        <v>48</v>
      </c>
      <c r="P58" s="1" t="s">
        <v>161</v>
      </c>
      <c r="Q58" s="1">
        <v>5856</v>
      </c>
      <c r="R58" s="8">
        <v>1.0269999999999999</v>
      </c>
      <c r="S58" s="8">
        <v>1.0169999999999999</v>
      </c>
      <c r="T58" s="8">
        <v>1.0369999999999999</v>
      </c>
      <c r="U58" s="1" t="s">
        <v>23</v>
      </c>
      <c r="V58" s="1">
        <v>10</v>
      </c>
      <c r="W58" s="1" t="s">
        <v>111</v>
      </c>
      <c r="X58" s="8">
        <f t="shared" si="6"/>
        <v>1.0269999999999999</v>
      </c>
      <c r="Y58" s="8">
        <f t="shared" si="7"/>
        <v>1.0169999999999999</v>
      </c>
      <c r="Z58" s="8">
        <f t="shared" si="8"/>
        <v>1.0369999999999999</v>
      </c>
      <c r="AA58" s="1" t="s">
        <v>32</v>
      </c>
      <c r="AB58" s="1">
        <v>10</v>
      </c>
      <c r="AC58" s="7">
        <f t="shared" si="3"/>
        <v>2.6641930946421092E-2</v>
      </c>
      <c r="AD58" s="7">
        <f t="shared" si="4"/>
        <v>4.9680643318794383E-3</v>
      </c>
      <c r="AE58" s="10">
        <f t="shared" si="5"/>
        <v>2.0000000000000018E-2</v>
      </c>
    </row>
    <row r="59" spans="1:31" ht="72" customHeight="1" x14ac:dyDescent="0.3">
      <c r="A59" s="1" t="s">
        <v>511</v>
      </c>
      <c r="B59" s="3" t="s">
        <v>155</v>
      </c>
      <c r="C59" s="3" t="s">
        <v>154</v>
      </c>
      <c r="D59" s="1">
        <v>2021</v>
      </c>
      <c r="E59" s="1" t="s">
        <v>581</v>
      </c>
      <c r="F59" s="1" t="s">
        <v>158</v>
      </c>
      <c r="G59" s="1" t="s">
        <v>157</v>
      </c>
      <c r="H59" s="1" t="s">
        <v>156</v>
      </c>
      <c r="I59" s="1">
        <v>2227332</v>
      </c>
      <c r="J59" s="1" t="s">
        <v>29</v>
      </c>
      <c r="K59" s="1" t="s">
        <v>22</v>
      </c>
      <c r="L59" s="1">
        <f t="shared" si="9"/>
        <v>7</v>
      </c>
      <c r="M59" s="1"/>
      <c r="N59" s="2" t="s">
        <v>458</v>
      </c>
      <c r="O59" s="1" t="s">
        <v>46</v>
      </c>
      <c r="P59" s="1" t="s">
        <v>162</v>
      </c>
      <c r="Q59" s="1">
        <v>4806</v>
      </c>
      <c r="R59" s="8">
        <v>1.0009999999999999</v>
      </c>
      <c r="S59" s="8">
        <v>0.98899999999999999</v>
      </c>
      <c r="T59" s="8">
        <v>1.0129999999999999</v>
      </c>
      <c r="U59" s="1" t="s">
        <v>23</v>
      </c>
      <c r="V59" s="1">
        <v>10</v>
      </c>
      <c r="W59" s="1" t="s">
        <v>111</v>
      </c>
      <c r="X59" s="8">
        <f t="shared" si="6"/>
        <v>1.0009999999999999</v>
      </c>
      <c r="Y59" s="8">
        <f t="shared" si="7"/>
        <v>0.98899999999999999</v>
      </c>
      <c r="Z59" s="8">
        <f t="shared" si="8"/>
        <v>1.0129999999999999</v>
      </c>
      <c r="AA59" s="1" t="s">
        <v>32</v>
      </c>
      <c r="AB59" s="1">
        <v>10</v>
      </c>
      <c r="AC59" s="7">
        <f t="shared" si="3"/>
        <v>9.9950033308342321E-4</v>
      </c>
      <c r="AD59" s="7">
        <f t="shared" si="4"/>
        <v>6.1166256698906062E-3</v>
      </c>
      <c r="AE59" s="10">
        <f t="shared" si="5"/>
        <v>2.399999999999991E-2</v>
      </c>
    </row>
    <row r="60" spans="1:31" ht="72" customHeight="1" x14ac:dyDescent="0.3">
      <c r="A60" s="1" t="s">
        <v>511</v>
      </c>
      <c r="B60" s="3" t="s">
        <v>155</v>
      </c>
      <c r="C60" s="3" t="s">
        <v>154</v>
      </c>
      <c r="D60" s="1">
        <v>2021</v>
      </c>
      <c r="E60" s="1" t="s">
        <v>581</v>
      </c>
      <c r="F60" s="1" t="s">
        <v>158</v>
      </c>
      <c r="G60" s="1" t="s">
        <v>157</v>
      </c>
      <c r="H60" s="1" t="s">
        <v>156</v>
      </c>
      <c r="I60" s="1">
        <v>2227332</v>
      </c>
      <c r="J60" s="1" t="s">
        <v>21</v>
      </c>
      <c r="K60" s="1" t="s">
        <v>22</v>
      </c>
      <c r="L60" s="1"/>
      <c r="M60" s="1"/>
      <c r="N60" s="2"/>
      <c r="O60" s="1" t="s">
        <v>560</v>
      </c>
      <c r="P60" s="1" t="s">
        <v>164</v>
      </c>
      <c r="Q60" s="1">
        <v>77394</v>
      </c>
      <c r="R60" s="8">
        <v>1.0109999999999999</v>
      </c>
      <c r="S60" s="8">
        <v>1.008</v>
      </c>
      <c r="T60" s="8">
        <v>1.0129999999999999</v>
      </c>
      <c r="U60" s="1" t="s">
        <v>23</v>
      </c>
      <c r="V60" s="1">
        <v>10</v>
      </c>
      <c r="W60" s="1" t="s">
        <v>111</v>
      </c>
      <c r="X60" s="8">
        <f t="shared" si="6"/>
        <v>1.0109999999999999</v>
      </c>
      <c r="Y60" s="8">
        <f t="shared" si="7"/>
        <v>1.008</v>
      </c>
      <c r="Z60" s="8">
        <f t="shared" si="8"/>
        <v>1.0129999999999999</v>
      </c>
      <c r="AA60" s="1" t="s">
        <v>32</v>
      </c>
      <c r="AB60" s="1">
        <v>10</v>
      </c>
      <c r="AC60" s="7">
        <f t="shared" si="3"/>
        <v>1.0939940038334263E-2</v>
      </c>
      <c r="AD60" s="7">
        <f t="shared" si="4"/>
        <v>1.2622590860636093E-3</v>
      </c>
      <c r="AE60" s="10">
        <f t="shared" si="5"/>
        <v>4.9999999999998934E-3</v>
      </c>
    </row>
    <row r="61" spans="1:31" ht="72" customHeight="1" x14ac:dyDescent="0.3">
      <c r="A61" s="1" t="s">
        <v>511</v>
      </c>
      <c r="B61" s="3" t="s">
        <v>155</v>
      </c>
      <c r="C61" s="3" t="s">
        <v>154</v>
      </c>
      <c r="D61" s="1">
        <v>2021</v>
      </c>
      <c r="E61" s="1" t="s">
        <v>581</v>
      </c>
      <c r="F61" s="1" t="s">
        <v>158</v>
      </c>
      <c r="G61" s="1" t="s">
        <v>157</v>
      </c>
      <c r="H61" s="1" t="s">
        <v>156</v>
      </c>
      <c r="I61" s="1">
        <v>2227332</v>
      </c>
      <c r="J61" s="1" t="s">
        <v>21</v>
      </c>
      <c r="K61" s="1" t="s">
        <v>22</v>
      </c>
      <c r="L61" s="1"/>
      <c r="M61" s="1"/>
      <c r="N61" s="2"/>
      <c r="O61" s="1" t="s">
        <v>30</v>
      </c>
      <c r="P61" s="1" t="s">
        <v>163</v>
      </c>
      <c r="Q61" s="1">
        <v>26766</v>
      </c>
      <c r="R61" s="8">
        <v>1.01</v>
      </c>
      <c r="S61" s="8">
        <v>1.006</v>
      </c>
      <c r="T61" s="8">
        <v>1.014</v>
      </c>
      <c r="U61" s="1" t="s">
        <v>23</v>
      </c>
      <c r="V61" s="1">
        <v>10</v>
      </c>
      <c r="W61" s="1" t="s">
        <v>111</v>
      </c>
      <c r="X61" s="8">
        <f t="shared" si="6"/>
        <v>1.01</v>
      </c>
      <c r="Y61" s="8">
        <f t="shared" si="7"/>
        <v>1.006</v>
      </c>
      <c r="Z61" s="8">
        <f t="shared" si="8"/>
        <v>1.014</v>
      </c>
      <c r="AA61" s="1" t="s">
        <v>32</v>
      </c>
      <c r="AB61" s="1">
        <v>10</v>
      </c>
      <c r="AC61" s="7">
        <f t="shared" si="3"/>
        <v>9.950330853168092E-3</v>
      </c>
      <c r="AD61" s="7">
        <f t="shared" si="4"/>
        <v>2.0206207886336643E-3</v>
      </c>
      <c r="AE61" s="10">
        <f t="shared" si="5"/>
        <v>8.0000000000000071E-3</v>
      </c>
    </row>
    <row r="62" spans="1:31" ht="72" customHeight="1" x14ac:dyDescent="0.3">
      <c r="A62" s="1" t="s">
        <v>511</v>
      </c>
      <c r="B62" s="3" t="s">
        <v>155</v>
      </c>
      <c r="C62" s="3" t="s">
        <v>154</v>
      </c>
      <c r="D62" s="1">
        <v>2021</v>
      </c>
      <c r="E62" s="1" t="s">
        <v>581</v>
      </c>
      <c r="F62" s="1" t="s">
        <v>158</v>
      </c>
      <c r="G62" s="1" t="s">
        <v>157</v>
      </c>
      <c r="H62" s="1" t="s">
        <v>156</v>
      </c>
      <c r="I62" s="1">
        <v>2227332</v>
      </c>
      <c r="J62" s="1" t="s">
        <v>21</v>
      </c>
      <c r="K62" s="1" t="s">
        <v>22</v>
      </c>
      <c r="L62" s="1"/>
      <c r="M62" s="1"/>
      <c r="N62" s="2"/>
      <c r="O62" s="1" t="s">
        <v>67</v>
      </c>
      <c r="P62" s="1" t="s">
        <v>159</v>
      </c>
      <c r="Q62" s="1">
        <v>13314</v>
      </c>
      <c r="R62" s="8">
        <v>1.012</v>
      </c>
      <c r="S62" s="8">
        <v>1.0069999999999999</v>
      </c>
      <c r="T62" s="8">
        <v>1.018</v>
      </c>
      <c r="U62" s="1" t="s">
        <v>23</v>
      </c>
      <c r="V62" s="1">
        <v>10</v>
      </c>
      <c r="W62" s="1" t="s">
        <v>111</v>
      </c>
      <c r="X62" s="8">
        <f t="shared" si="6"/>
        <v>1.012</v>
      </c>
      <c r="Y62" s="8">
        <f t="shared" si="7"/>
        <v>1.0069999999999999</v>
      </c>
      <c r="Z62" s="8">
        <f t="shared" si="8"/>
        <v>1.018</v>
      </c>
      <c r="AA62" s="1" t="s">
        <v>32</v>
      </c>
      <c r="AB62" s="1">
        <v>10</v>
      </c>
      <c r="AC62" s="7">
        <f t="shared" si="3"/>
        <v>1.1928570865273812E-2</v>
      </c>
      <c r="AD62" s="7">
        <f t="shared" si="4"/>
        <v>2.7715062224249686E-3</v>
      </c>
      <c r="AE62" s="10">
        <f t="shared" si="5"/>
        <v>1.1000000000000121E-2</v>
      </c>
    </row>
    <row r="63" spans="1:31" ht="72" customHeight="1" x14ac:dyDescent="0.3">
      <c r="A63" s="1" t="s">
        <v>511</v>
      </c>
      <c r="B63" s="3" t="s">
        <v>155</v>
      </c>
      <c r="C63" s="3" t="s">
        <v>154</v>
      </c>
      <c r="D63" s="1">
        <v>2021</v>
      </c>
      <c r="E63" s="1" t="s">
        <v>581</v>
      </c>
      <c r="F63" s="1" t="s">
        <v>158</v>
      </c>
      <c r="G63" s="1" t="s">
        <v>157</v>
      </c>
      <c r="H63" s="1" t="s">
        <v>156</v>
      </c>
      <c r="I63" s="1">
        <v>2227332</v>
      </c>
      <c r="J63" s="1" t="s">
        <v>21</v>
      </c>
      <c r="K63" s="1" t="s">
        <v>22</v>
      </c>
      <c r="L63" s="1"/>
      <c r="M63" s="1"/>
      <c r="N63" s="2"/>
      <c r="O63" s="1" t="s">
        <v>44</v>
      </c>
      <c r="P63" s="1" t="s">
        <v>160</v>
      </c>
      <c r="Q63" s="1">
        <v>6195</v>
      </c>
      <c r="R63" s="8">
        <v>1.018</v>
      </c>
      <c r="S63" s="8">
        <v>1.01</v>
      </c>
      <c r="T63" s="8">
        <v>1.026</v>
      </c>
      <c r="U63" s="1" t="s">
        <v>23</v>
      </c>
      <c r="V63" s="1">
        <v>10</v>
      </c>
      <c r="W63" s="1" t="s">
        <v>111</v>
      </c>
      <c r="X63" s="8">
        <f t="shared" si="6"/>
        <v>1.018</v>
      </c>
      <c r="Y63" s="8">
        <f t="shared" si="7"/>
        <v>1.01</v>
      </c>
      <c r="Z63" s="8">
        <f t="shared" si="8"/>
        <v>1.026</v>
      </c>
      <c r="AA63" s="1" t="s">
        <v>32</v>
      </c>
      <c r="AB63" s="1">
        <v>10</v>
      </c>
      <c r="AC63" s="7">
        <f t="shared" si="3"/>
        <v>1.7839918128331016E-2</v>
      </c>
      <c r="AD63" s="7">
        <f t="shared" si="4"/>
        <v>4.0095448712779902E-3</v>
      </c>
      <c r="AE63" s="10">
        <f t="shared" si="5"/>
        <v>1.6000000000000014E-2</v>
      </c>
    </row>
    <row r="64" spans="1:31" ht="72" customHeight="1" x14ac:dyDescent="0.3">
      <c r="A64" s="1" t="s">
        <v>511</v>
      </c>
      <c r="B64" s="3" t="s">
        <v>155</v>
      </c>
      <c r="C64" s="3" t="s">
        <v>154</v>
      </c>
      <c r="D64" s="1">
        <v>2021</v>
      </c>
      <c r="E64" s="1" t="s">
        <v>581</v>
      </c>
      <c r="F64" s="1" t="s">
        <v>158</v>
      </c>
      <c r="G64" s="1" t="s">
        <v>157</v>
      </c>
      <c r="H64" s="1" t="s">
        <v>156</v>
      </c>
      <c r="I64" s="1">
        <v>2227332</v>
      </c>
      <c r="J64" s="1" t="s">
        <v>21</v>
      </c>
      <c r="K64" s="1" t="s">
        <v>22</v>
      </c>
      <c r="L64" s="1"/>
      <c r="M64" s="1"/>
      <c r="N64" s="2"/>
      <c r="O64" s="1" t="s">
        <v>48</v>
      </c>
      <c r="P64" s="1" t="s">
        <v>161</v>
      </c>
      <c r="Q64" s="1">
        <v>5856</v>
      </c>
      <c r="R64" s="8">
        <v>1.0189999999999999</v>
      </c>
      <c r="S64" s="8">
        <v>1.0109999999999999</v>
      </c>
      <c r="T64" s="8">
        <v>1.0269999999999999</v>
      </c>
      <c r="U64" s="1" t="s">
        <v>23</v>
      </c>
      <c r="V64" s="1">
        <v>10</v>
      </c>
      <c r="W64" s="1" t="s">
        <v>111</v>
      </c>
      <c r="X64" s="8">
        <f t="shared" si="6"/>
        <v>1.0189999999999999</v>
      </c>
      <c r="Y64" s="8">
        <f t="shared" si="7"/>
        <v>1.0109999999999999</v>
      </c>
      <c r="Z64" s="8">
        <f t="shared" si="8"/>
        <v>1.0269999999999999</v>
      </c>
      <c r="AA64" s="1" t="s">
        <v>32</v>
      </c>
      <c r="AB64" s="1">
        <v>10</v>
      </c>
      <c r="AC64" s="7">
        <f t="shared" si="3"/>
        <v>1.8821754240587667E-2</v>
      </c>
      <c r="AD64" s="7">
        <f t="shared" si="4"/>
        <v>4.0056099255323541E-3</v>
      </c>
      <c r="AE64" s="10">
        <f t="shared" si="5"/>
        <v>1.6000000000000014E-2</v>
      </c>
    </row>
    <row r="65" spans="1:31" ht="72" customHeight="1" x14ac:dyDescent="0.3">
      <c r="A65" s="1" t="s">
        <v>511</v>
      </c>
      <c r="B65" s="3" t="s">
        <v>155</v>
      </c>
      <c r="C65" s="3" t="s">
        <v>154</v>
      </c>
      <c r="D65" s="1">
        <v>2021</v>
      </c>
      <c r="E65" s="1" t="s">
        <v>581</v>
      </c>
      <c r="F65" s="1" t="s">
        <v>158</v>
      </c>
      <c r="G65" s="1" t="s">
        <v>157</v>
      </c>
      <c r="H65" s="1" t="s">
        <v>156</v>
      </c>
      <c r="I65" s="1">
        <v>2227332</v>
      </c>
      <c r="J65" s="1" t="s">
        <v>21</v>
      </c>
      <c r="K65" s="1" t="s">
        <v>22</v>
      </c>
      <c r="L65" s="1"/>
      <c r="M65" s="1"/>
      <c r="N65" s="2"/>
      <c r="O65" s="1" t="s">
        <v>46</v>
      </c>
      <c r="P65" s="1" t="s">
        <v>162</v>
      </c>
      <c r="Q65" s="1">
        <v>4806</v>
      </c>
      <c r="R65" s="8">
        <v>1</v>
      </c>
      <c r="S65" s="8">
        <v>0.99099999999999999</v>
      </c>
      <c r="T65" s="8">
        <v>1.0089999999999999</v>
      </c>
      <c r="U65" s="1" t="s">
        <v>23</v>
      </c>
      <c r="V65" s="1">
        <v>10</v>
      </c>
      <c r="W65" s="1" t="s">
        <v>111</v>
      </c>
      <c r="X65" s="8">
        <f t="shared" si="6"/>
        <v>1</v>
      </c>
      <c r="Y65" s="8">
        <f t="shared" si="7"/>
        <v>0.99099999999999999</v>
      </c>
      <c r="Z65" s="8">
        <f t="shared" si="8"/>
        <v>1.0089999999999999</v>
      </c>
      <c r="AA65" s="1" t="s">
        <v>32</v>
      </c>
      <c r="AB65" s="1">
        <v>10</v>
      </c>
      <c r="AC65" s="7">
        <f t="shared" si="3"/>
        <v>0</v>
      </c>
      <c r="AD65" s="7">
        <f t="shared" si="4"/>
        <v>4.5919607203114467E-3</v>
      </c>
      <c r="AE65" s="10">
        <f t="shared" si="5"/>
        <v>1.7999999999999905E-2</v>
      </c>
    </row>
    <row r="66" spans="1:31" ht="72" customHeight="1" x14ac:dyDescent="0.3">
      <c r="A66" s="1" t="s">
        <v>512</v>
      </c>
      <c r="B66" s="1" t="s">
        <v>166</v>
      </c>
      <c r="C66" s="1" t="s">
        <v>165</v>
      </c>
      <c r="D66" s="1">
        <v>2019</v>
      </c>
      <c r="E66" s="1" t="s">
        <v>167</v>
      </c>
      <c r="F66" s="1" t="s">
        <v>170</v>
      </c>
      <c r="G66" s="1" t="s">
        <v>169</v>
      </c>
      <c r="H66" s="1" t="s">
        <v>168</v>
      </c>
      <c r="I66" s="1">
        <v>75268</v>
      </c>
      <c r="J66" s="1" t="s">
        <v>29</v>
      </c>
      <c r="K66" s="1" t="s">
        <v>22</v>
      </c>
      <c r="L66" s="1">
        <v>4.49</v>
      </c>
      <c r="M66" s="1">
        <v>4.47</v>
      </c>
      <c r="N66" s="2" t="s">
        <v>171</v>
      </c>
      <c r="O66" s="1" t="s">
        <v>560</v>
      </c>
      <c r="P66" s="1" t="s">
        <v>172</v>
      </c>
      <c r="Q66" s="1">
        <v>3282</v>
      </c>
      <c r="R66" s="8">
        <v>1.05</v>
      </c>
      <c r="S66" s="8">
        <v>0.98</v>
      </c>
      <c r="T66" s="8">
        <v>1.1200000000000001</v>
      </c>
      <c r="U66" s="1" t="s">
        <v>32</v>
      </c>
      <c r="V66" s="1">
        <v>1</v>
      </c>
      <c r="W66" s="1" t="s">
        <v>111</v>
      </c>
      <c r="X66" s="8">
        <f t="shared" ref="X66:X97" si="10">IF(OR($U66="HR",$U66="RR",$U66="OR"),EXP(LN(R66)*10/$V66),EXP(LN(((R66/100)+1))*10/$V66))</f>
        <v>1.6288946267774422</v>
      </c>
      <c r="Y66" s="8">
        <f t="shared" ref="Y66:Y97" si="11">IF(OR($U66="HR",$U66="RR",$U66="OR"),EXP(LN(S66)*10/$V66),EXP(LN(((S66/100)+1))*10/$V66))</f>
        <v>0.81707280688754669</v>
      </c>
      <c r="Z66" s="8">
        <f t="shared" ref="Z66:Z97" si="12">IF(OR($U66="HR",$U66="RR",$U66="OR"),EXP(LN(T66)*10/$V66),EXP(LN(((T66/100)+1))*10/$V66))</f>
        <v>3.105848208344212</v>
      </c>
      <c r="AA66" s="1" t="s">
        <v>32</v>
      </c>
      <c r="AB66" s="1">
        <v>10</v>
      </c>
      <c r="AC66" s="7">
        <f t="shared" si="3"/>
        <v>0.48790164169432054</v>
      </c>
      <c r="AD66" s="7">
        <f t="shared" si="4"/>
        <v>0.34064130771561923</v>
      </c>
      <c r="AE66" s="10">
        <f t="shared" si="5"/>
        <v>2.2887754014566655</v>
      </c>
    </row>
    <row r="67" spans="1:31" ht="72" customHeight="1" x14ac:dyDescent="0.3">
      <c r="A67" s="1" t="s">
        <v>513</v>
      </c>
      <c r="B67" s="1" t="s">
        <v>174</v>
      </c>
      <c r="C67" s="1" t="s">
        <v>173</v>
      </c>
      <c r="D67" s="1">
        <v>2023</v>
      </c>
      <c r="E67" s="1" t="s">
        <v>175</v>
      </c>
      <c r="F67" s="1" t="s">
        <v>177</v>
      </c>
      <c r="G67" s="1" t="s">
        <v>569</v>
      </c>
      <c r="H67" s="1" t="s">
        <v>176</v>
      </c>
      <c r="I67" s="1">
        <v>73369159</v>
      </c>
      <c r="J67" s="1" t="s">
        <v>29</v>
      </c>
      <c r="K67" s="1" t="s">
        <v>22</v>
      </c>
      <c r="L67" s="1">
        <v>10.029999999999999</v>
      </c>
      <c r="M67" s="1"/>
      <c r="N67" s="2"/>
      <c r="O67" s="1" t="s">
        <v>560</v>
      </c>
      <c r="P67" s="1"/>
      <c r="Q67" s="1">
        <v>29030406</v>
      </c>
      <c r="R67" s="8">
        <v>1.04</v>
      </c>
      <c r="S67" s="8">
        <v>1.0389999999999999</v>
      </c>
      <c r="T67" s="8">
        <v>1.0409999999999999</v>
      </c>
      <c r="U67" s="1" t="s">
        <v>32</v>
      </c>
      <c r="V67" s="1">
        <v>4.07</v>
      </c>
      <c r="W67" s="1" t="s">
        <v>33</v>
      </c>
      <c r="X67" s="8">
        <f t="shared" si="10"/>
        <v>1.1011613422780675</v>
      </c>
      <c r="Y67" s="8">
        <f t="shared" si="11"/>
        <v>1.0985616680396655</v>
      </c>
      <c r="Z67" s="8">
        <f t="shared" si="12"/>
        <v>1.1037646611187655</v>
      </c>
      <c r="AA67" s="1" t="s">
        <v>32</v>
      </c>
      <c r="AB67" s="1">
        <v>10</v>
      </c>
      <c r="AC67" s="7">
        <f t="shared" ref="AC67:AC130" si="13">LN(X67)</f>
        <v>9.636538858300088E-2</v>
      </c>
      <c r="AD67" s="7">
        <f t="shared" ref="AD67:AD130" si="14">(LN(Z67)-LN(Y67))/1.96/2</f>
        <v>1.2053587196895203E-3</v>
      </c>
      <c r="AE67" s="10">
        <f t="shared" ref="AE67:AE130" si="15">Z67-Y67</f>
        <v>5.2029930790999934E-3</v>
      </c>
    </row>
    <row r="68" spans="1:31" ht="72" customHeight="1" x14ac:dyDescent="0.3">
      <c r="A68" s="1" t="s">
        <v>514</v>
      </c>
      <c r="B68" s="1" t="s">
        <v>179</v>
      </c>
      <c r="C68" s="1" t="s">
        <v>178</v>
      </c>
      <c r="D68" s="1">
        <v>2020</v>
      </c>
      <c r="E68" s="1" t="s">
        <v>577</v>
      </c>
      <c r="F68" s="1" t="s">
        <v>180</v>
      </c>
      <c r="G68" s="1" t="s">
        <v>570</v>
      </c>
      <c r="H68" s="1" t="s">
        <v>181</v>
      </c>
      <c r="I68" s="1">
        <v>565477</v>
      </c>
      <c r="J68" s="1" t="s">
        <v>29</v>
      </c>
      <c r="K68" s="1" t="s">
        <v>22</v>
      </c>
      <c r="L68" s="1"/>
      <c r="M68" s="1">
        <v>13.3</v>
      </c>
      <c r="N68" s="2" t="s">
        <v>459</v>
      </c>
      <c r="O68" s="1" t="s">
        <v>30</v>
      </c>
      <c r="P68" s="1" t="s">
        <v>182</v>
      </c>
      <c r="Q68" s="1">
        <v>41286</v>
      </c>
      <c r="R68" s="8">
        <v>1.1200000000000001</v>
      </c>
      <c r="S68" s="8">
        <v>1.07</v>
      </c>
      <c r="T68" s="8">
        <v>1.17</v>
      </c>
      <c r="U68" s="1" t="s">
        <v>32</v>
      </c>
      <c r="V68" s="1">
        <v>10</v>
      </c>
      <c r="W68" s="1" t="s">
        <v>33</v>
      </c>
      <c r="X68" s="8">
        <f t="shared" si="10"/>
        <v>1.1200000000000001</v>
      </c>
      <c r="Y68" s="8">
        <f t="shared" si="11"/>
        <v>1.07</v>
      </c>
      <c r="Z68" s="8">
        <f t="shared" si="12"/>
        <v>1.17</v>
      </c>
      <c r="AA68" s="1" t="s">
        <v>32</v>
      </c>
      <c r="AB68" s="1">
        <v>10</v>
      </c>
      <c r="AC68" s="7">
        <f t="shared" si="13"/>
        <v>0.11332868530700327</v>
      </c>
      <c r="AD68" s="7">
        <f t="shared" si="14"/>
        <v>2.2792117432614754E-2</v>
      </c>
      <c r="AE68" s="10">
        <f t="shared" si="15"/>
        <v>9.9999999999999867E-2</v>
      </c>
    </row>
    <row r="69" spans="1:31" ht="72" customHeight="1" x14ac:dyDescent="0.3">
      <c r="A69" s="1" t="s">
        <v>514</v>
      </c>
      <c r="B69" s="1" t="s">
        <v>179</v>
      </c>
      <c r="C69" s="1" t="s">
        <v>178</v>
      </c>
      <c r="D69" s="1">
        <v>2020</v>
      </c>
      <c r="E69" s="1" t="s">
        <v>577</v>
      </c>
      <c r="F69" s="1" t="s">
        <v>180</v>
      </c>
      <c r="G69" s="1" t="s">
        <v>570</v>
      </c>
      <c r="H69" s="1" t="s">
        <v>181</v>
      </c>
      <c r="I69" s="1">
        <v>565477</v>
      </c>
      <c r="J69" s="1" t="s">
        <v>29</v>
      </c>
      <c r="K69" s="1" t="s">
        <v>22</v>
      </c>
      <c r="L69" s="1"/>
      <c r="M69" s="1">
        <v>13.3</v>
      </c>
      <c r="N69" s="2" t="s">
        <v>459</v>
      </c>
      <c r="O69" s="1" t="s">
        <v>67</v>
      </c>
      <c r="P69" s="1" t="s">
        <v>183</v>
      </c>
      <c r="Q69" s="1">
        <v>23328</v>
      </c>
      <c r="R69" s="8">
        <v>1.1599999999999999</v>
      </c>
      <c r="S69" s="8">
        <v>1.0900000000000001</v>
      </c>
      <c r="T69" s="8">
        <v>1.22</v>
      </c>
      <c r="U69" s="1" t="s">
        <v>32</v>
      </c>
      <c r="V69" s="1">
        <v>10</v>
      </c>
      <c r="W69" s="1" t="s">
        <v>33</v>
      </c>
      <c r="X69" s="8">
        <f t="shared" si="10"/>
        <v>1.1599999999999999</v>
      </c>
      <c r="Y69" s="8">
        <f t="shared" si="11"/>
        <v>1.0900000000000001</v>
      </c>
      <c r="Z69" s="8">
        <f t="shared" si="12"/>
        <v>1.22</v>
      </c>
      <c r="AA69" s="1" t="s">
        <v>32</v>
      </c>
      <c r="AB69" s="1">
        <v>10</v>
      </c>
      <c r="AC69" s="7">
        <f t="shared" si="13"/>
        <v>0.14842000511827322</v>
      </c>
      <c r="AD69" s="7">
        <f t="shared" si="14"/>
        <v>2.8743153700028765E-2</v>
      </c>
      <c r="AE69" s="10">
        <f t="shared" si="15"/>
        <v>0.12999999999999989</v>
      </c>
    </row>
    <row r="70" spans="1:31" ht="72" customHeight="1" x14ac:dyDescent="0.3">
      <c r="A70" s="1" t="s">
        <v>514</v>
      </c>
      <c r="B70" s="1" t="s">
        <v>179</v>
      </c>
      <c r="C70" s="1" t="s">
        <v>178</v>
      </c>
      <c r="D70" s="1">
        <v>2020</v>
      </c>
      <c r="E70" s="1" t="s">
        <v>577</v>
      </c>
      <c r="F70" s="1" t="s">
        <v>180</v>
      </c>
      <c r="G70" s="1" t="s">
        <v>570</v>
      </c>
      <c r="H70" s="1" t="s">
        <v>181</v>
      </c>
      <c r="I70" s="1">
        <v>565477</v>
      </c>
      <c r="J70" s="1" t="s">
        <v>29</v>
      </c>
      <c r="K70" s="1" t="s">
        <v>22</v>
      </c>
      <c r="L70" s="1"/>
      <c r="M70" s="1">
        <v>13.3</v>
      </c>
      <c r="N70" s="2" t="s">
        <v>459</v>
      </c>
      <c r="O70" s="1" t="s">
        <v>44</v>
      </c>
      <c r="P70" s="1" t="s">
        <v>184</v>
      </c>
      <c r="Q70" s="1">
        <v>5894</v>
      </c>
      <c r="R70" s="8">
        <v>1.1399999999999999</v>
      </c>
      <c r="S70" s="8">
        <v>1.02</v>
      </c>
      <c r="T70" s="8">
        <v>1.27</v>
      </c>
      <c r="U70" s="1" t="s">
        <v>32</v>
      </c>
      <c r="V70" s="1">
        <v>10</v>
      </c>
      <c r="W70" s="1" t="s">
        <v>33</v>
      </c>
      <c r="X70" s="8">
        <f t="shared" si="10"/>
        <v>1.1399999999999999</v>
      </c>
      <c r="Y70" s="8">
        <f t="shared" si="11"/>
        <v>1.02</v>
      </c>
      <c r="Z70" s="8">
        <f t="shared" si="12"/>
        <v>1.27</v>
      </c>
      <c r="AA70" s="1" t="s">
        <v>32</v>
      </c>
      <c r="AB70" s="1">
        <v>10</v>
      </c>
      <c r="AC70" s="7">
        <f t="shared" si="13"/>
        <v>0.131028262406404</v>
      </c>
      <c r="AD70" s="7">
        <f t="shared" si="14"/>
        <v>5.5922008462836785E-2</v>
      </c>
      <c r="AE70" s="10">
        <f t="shared" si="15"/>
        <v>0.25</v>
      </c>
    </row>
    <row r="71" spans="1:31" ht="72" customHeight="1" x14ac:dyDescent="0.3">
      <c r="A71" s="1" t="s">
        <v>515</v>
      </c>
      <c r="B71" s="1" t="s">
        <v>186</v>
      </c>
      <c r="C71" s="1" t="s">
        <v>185</v>
      </c>
      <c r="D71" s="1">
        <v>2019</v>
      </c>
      <c r="E71" s="1" t="s">
        <v>187</v>
      </c>
      <c r="F71" s="1" t="s">
        <v>190</v>
      </c>
      <c r="G71" s="1" t="s">
        <v>189</v>
      </c>
      <c r="H71" s="1" t="s">
        <v>188</v>
      </c>
      <c r="I71" s="1">
        <v>49564</v>
      </c>
      <c r="J71" s="1" t="s">
        <v>21</v>
      </c>
      <c r="K71" s="1" t="s">
        <v>22</v>
      </c>
      <c r="L71" s="1"/>
      <c r="M71" s="1">
        <v>25.1</v>
      </c>
      <c r="N71" s="2" t="s">
        <v>191</v>
      </c>
      <c r="O71" s="1" t="s">
        <v>560</v>
      </c>
      <c r="P71" s="1" t="s">
        <v>192</v>
      </c>
      <c r="Q71" s="1">
        <v>10193</v>
      </c>
      <c r="R71" s="8">
        <v>1.1200000000000001</v>
      </c>
      <c r="S71" s="8">
        <v>1.03</v>
      </c>
      <c r="T71" s="8">
        <v>1.22</v>
      </c>
      <c r="U71" s="1" t="s">
        <v>32</v>
      </c>
      <c r="V71" s="1">
        <v>10</v>
      </c>
      <c r="W71" s="1" t="s">
        <v>41</v>
      </c>
      <c r="X71" s="8">
        <f t="shared" si="10"/>
        <v>1.1200000000000001</v>
      </c>
      <c r="Y71" s="8">
        <f t="shared" si="11"/>
        <v>1.03</v>
      </c>
      <c r="Z71" s="8">
        <f t="shared" si="12"/>
        <v>1.22</v>
      </c>
      <c r="AA71" s="1" t="s">
        <v>32</v>
      </c>
      <c r="AB71" s="1">
        <v>10</v>
      </c>
      <c r="AC71" s="7">
        <f t="shared" si="13"/>
        <v>0.11332868530700327</v>
      </c>
      <c r="AD71" s="7">
        <f t="shared" si="14"/>
        <v>4.3186749108066518E-2</v>
      </c>
      <c r="AE71" s="10">
        <f t="shared" si="15"/>
        <v>0.18999999999999995</v>
      </c>
    </row>
    <row r="72" spans="1:31" ht="72" customHeight="1" x14ac:dyDescent="0.3">
      <c r="A72" s="1" t="s">
        <v>516</v>
      </c>
      <c r="B72" s="1" t="s">
        <v>194</v>
      </c>
      <c r="C72" s="1" t="s">
        <v>193</v>
      </c>
      <c r="D72" s="1">
        <v>2020</v>
      </c>
      <c r="E72" s="1" t="s">
        <v>582</v>
      </c>
      <c r="F72" s="1" t="s">
        <v>196</v>
      </c>
      <c r="G72" s="1" t="s">
        <v>563</v>
      </c>
      <c r="H72" s="1" t="s">
        <v>195</v>
      </c>
      <c r="I72" s="1">
        <v>1910000</v>
      </c>
      <c r="J72" s="1" t="s">
        <v>29</v>
      </c>
      <c r="K72" s="1" t="s">
        <v>22</v>
      </c>
      <c r="L72" s="1"/>
      <c r="M72" s="1">
        <v>32</v>
      </c>
      <c r="N72" s="2" t="s">
        <v>460</v>
      </c>
      <c r="O72" s="1" t="s">
        <v>560</v>
      </c>
      <c r="P72" s="1" t="s">
        <v>197</v>
      </c>
      <c r="Q72" s="1">
        <v>804000</v>
      </c>
      <c r="R72" s="8">
        <v>1.0245</v>
      </c>
      <c r="S72" s="8">
        <v>1.0242</v>
      </c>
      <c r="T72" s="8">
        <v>1.0247999999999999</v>
      </c>
      <c r="U72" s="1" t="s">
        <v>32</v>
      </c>
      <c r="V72" s="1">
        <v>1</v>
      </c>
      <c r="W72" s="1" t="s">
        <v>111</v>
      </c>
      <c r="X72" s="8">
        <f t="shared" si="10"/>
        <v>1.2738539185641418</v>
      </c>
      <c r="Y72" s="8">
        <f t="shared" si="11"/>
        <v>1.270128657507031</v>
      </c>
      <c r="Z72" s="8">
        <f t="shared" si="12"/>
        <v>1.2775890102409284</v>
      </c>
      <c r="AA72" s="1" t="s">
        <v>32</v>
      </c>
      <c r="AB72" s="1">
        <v>10</v>
      </c>
      <c r="AC72" s="7">
        <f t="shared" si="13"/>
        <v>0.24204688696817356</v>
      </c>
      <c r="AD72" s="7">
        <f t="shared" si="14"/>
        <v>1.4940090665165561E-3</v>
      </c>
      <c r="AE72" s="10">
        <f t="shared" si="15"/>
        <v>7.4603527338974462E-3</v>
      </c>
    </row>
    <row r="73" spans="1:31" ht="72" customHeight="1" x14ac:dyDescent="0.3">
      <c r="A73" s="1" t="s">
        <v>517</v>
      </c>
      <c r="B73" s="1" t="s">
        <v>199</v>
      </c>
      <c r="C73" s="1" t="s">
        <v>198</v>
      </c>
      <c r="D73" s="1">
        <v>2020</v>
      </c>
      <c r="E73" s="1" t="s">
        <v>200</v>
      </c>
      <c r="F73" s="1" t="s">
        <v>202</v>
      </c>
      <c r="G73" s="1" t="s">
        <v>564</v>
      </c>
      <c r="H73" s="1" t="s">
        <v>201</v>
      </c>
      <c r="I73" s="1">
        <v>157436</v>
      </c>
      <c r="J73" s="1" t="s">
        <v>29</v>
      </c>
      <c r="K73" s="1" t="s">
        <v>22</v>
      </c>
      <c r="L73" s="1">
        <v>47.5</v>
      </c>
      <c r="M73" s="1"/>
      <c r="N73" s="2" t="s">
        <v>461</v>
      </c>
      <c r="O73" s="1" t="s">
        <v>560</v>
      </c>
      <c r="P73" s="1" t="s">
        <v>203</v>
      </c>
      <c r="Q73" s="1">
        <v>9996</v>
      </c>
      <c r="R73" s="8">
        <v>0.98</v>
      </c>
      <c r="S73" s="8">
        <v>0.96</v>
      </c>
      <c r="T73" s="8">
        <v>0.99</v>
      </c>
      <c r="U73" s="1" t="s">
        <v>32</v>
      </c>
      <c r="V73" s="1">
        <v>10</v>
      </c>
      <c r="W73" s="1"/>
      <c r="X73" s="8">
        <f t="shared" si="10"/>
        <v>0.98</v>
      </c>
      <c r="Y73" s="8">
        <f t="shared" si="11"/>
        <v>0.96</v>
      </c>
      <c r="Z73" s="8">
        <f t="shared" si="12"/>
        <v>0.99</v>
      </c>
      <c r="AA73" s="1" t="s">
        <v>32</v>
      </c>
      <c r="AB73" s="1">
        <v>10</v>
      </c>
      <c r="AC73" s="7">
        <f t="shared" si="13"/>
        <v>-2.0202707317519466E-2</v>
      </c>
      <c r="AD73" s="7">
        <f t="shared" si="14"/>
        <v>7.849912925192274E-3</v>
      </c>
      <c r="AE73" s="10">
        <f t="shared" si="15"/>
        <v>3.0000000000000027E-2</v>
      </c>
    </row>
    <row r="74" spans="1:31" ht="72" customHeight="1" x14ac:dyDescent="0.3">
      <c r="A74" s="1" t="s">
        <v>517</v>
      </c>
      <c r="B74" s="1" t="s">
        <v>199</v>
      </c>
      <c r="C74" s="1" t="s">
        <v>198</v>
      </c>
      <c r="D74" s="1">
        <v>2020</v>
      </c>
      <c r="E74" s="1" t="s">
        <v>200</v>
      </c>
      <c r="F74" s="1" t="s">
        <v>202</v>
      </c>
      <c r="G74" s="1" t="s">
        <v>564</v>
      </c>
      <c r="H74" s="1" t="s">
        <v>201</v>
      </c>
      <c r="I74" s="1">
        <v>157436</v>
      </c>
      <c r="J74" s="1" t="s">
        <v>29</v>
      </c>
      <c r="K74" s="1" t="s">
        <v>22</v>
      </c>
      <c r="L74" s="1">
        <v>47.5</v>
      </c>
      <c r="M74" s="1"/>
      <c r="N74" s="2" t="s">
        <v>461</v>
      </c>
      <c r="O74" s="1" t="s">
        <v>30</v>
      </c>
      <c r="P74" s="1" t="s">
        <v>204</v>
      </c>
      <c r="Q74" s="1">
        <v>3219</v>
      </c>
      <c r="R74" s="8">
        <v>1.03</v>
      </c>
      <c r="S74" s="8">
        <v>1</v>
      </c>
      <c r="T74" s="8">
        <v>1.06</v>
      </c>
      <c r="U74" s="1" t="s">
        <v>32</v>
      </c>
      <c r="V74" s="1">
        <v>10</v>
      </c>
      <c r="W74" s="1"/>
      <c r="X74" s="8">
        <f t="shared" si="10"/>
        <v>1.03</v>
      </c>
      <c r="Y74" s="8">
        <f t="shared" si="11"/>
        <v>1</v>
      </c>
      <c r="Z74" s="8">
        <f t="shared" si="12"/>
        <v>1.06</v>
      </c>
      <c r="AA74" s="1" t="s">
        <v>32</v>
      </c>
      <c r="AB74" s="1">
        <v>10</v>
      </c>
      <c r="AC74" s="7">
        <f t="shared" si="13"/>
        <v>2.9558802241544429E-2</v>
      </c>
      <c r="AD74" s="7">
        <f t="shared" si="14"/>
        <v>1.4864517378565261E-2</v>
      </c>
      <c r="AE74" s="10">
        <f t="shared" si="15"/>
        <v>6.0000000000000053E-2</v>
      </c>
    </row>
    <row r="75" spans="1:31" ht="72" customHeight="1" x14ac:dyDescent="0.3">
      <c r="A75" s="1" t="s">
        <v>518</v>
      </c>
      <c r="B75" s="1" t="s">
        <v>206</v>
      </c>
      <c r="C75" s="1" t="s">
        <v>205</v>
      </c>
      <c r="D75" s="1">
        <v>2021</v>
      </c>
      <c r="E75" s="1" t="s">
        <v>207</v>
      </c>
      <c r="F75" s="1" t="s">
        <v>196</v>
      </c>
      <c r="G75" s="1" t="s">
        <v>567</v>
      </c>
      <c r="H75" s="1" t="s">
        <v>208</v>
      </c>
      <c r="I75" s="1">
        <v>3081</v>
      </c>
      <c r="J75" s="1" t="s">
        <v>29</v>
      </c>
      <c r="K75" s="1" t="s">
        <v>22</v>
      </c>
      <c r="L75" s="1">
        <v>45.28</v>
      </c>
      <c r="M75" s="1"/>
      <c r="N75" s="2" t="s">
        <v>209</v>
      </c>
      <c r="O75" s="1" t="s">
        <v>560</v>
      </c>
      <c r="P75" s="1" t="s">
        <v>210</v>
      </c>
      <c r="Q75" s="1">
        <v>241</v>
      </c>
      <c r="R75" s="8">
        <v>0.97399999999999998</v>
      </c>
      <c r="S75" s="8">
        <v>0.96</v>
      </c>
      <c r="T75" s="8">
        <v>0.98799999999999999</v>
      </c>
      <c r="U75" s="1" t="s">
        <v>32</v>
      </c>
      <c r="V75" s="1">
        <v>10</v>
      </c>
      <c r="W75" s="1" t="s">
        <v>153</v>
      </c>
      <c r="X75" s="8">
        <f t="shared" si="10"/>
        <v>0.97399999999999998</v>
      </c>
      <c r="Y75" s="8">
        <f t="shared" si="11"/>
        <v>0.96</v>
      </c>
      <c r="Z75" s="8">
        <f t="shared" si="12"/>
        <v>0.98799999999999999</v>
      </c>
      <c r="AA75" s="1" t="s">
        <v>32</v>
      </c>
      <c r="AB75" s="1">
        <v>10</v>
      </c>
      <c r="AC75" s="7">
        <f t="shared" si="13"/>
        <v>-2.6343975339601977E-2</v>
      </c>
      <c r="AD75" s="7">
        <f t="shared" si="14"/>
        <v>7.3340340015270195E-3</v>
      </c>
      <c r="AE75" s="10">
        <f t="shared" si="15"/>
        <v>2.8000000000000025E-2</v>
      </c>
    </row>
    <row r="76" spans="1:31" ht="72" customHeight="1" x14ac:dyDescent="0.3">
      <c r="A76" s="1" t="s">
        <v>518</v>
      </c>
      <c r="B76" s="1" t="s">
        <v>206</v>
      </c>
      <c r="C76" s="1" t="s">
        <v>205</v>
      </c>
      <c r="D76" s="1">
        <v>2021</v>
      </c>
      <c r="E76" s="1" t="s">
        <v>207</v>
      </c>
      <c r="F76" s="1" t="s">
        <v>196</v>
      </c>
      <c r="G76" s="1" t="s">
        <v>567</v>
      </c>
      <c r="H76" s="1" t="s">
        <v>208</v>
      </c>
      <c r="I76" s="1">
        <v>3081</v>
      </c>
      <c r="J76" s="1" t="s">
        <v>29</v>
      </c>
      <c r="K76" s="1" t="s">
        <v>22</v>
      </c>
      <c r="L76" s="1">
        <v>45.28</v>
      </c>
      <c r="M76" s="1"/>
      <c r="N76" s="2" t="s">
        <v>209</v>
      </c>
      <c r="O76" s="1" t="s">
        <v>30</v>
      </c>
      <c r="P76" s="1" t="s">
        <v>211</v>
      </c>
      <c r="Q76" s="1">
        <v>105</v>
      </c>
      <c r="R76" s="8">
        <v>0.998</v>
      </c>
      <c r="S76" s="8">
        <v>0.97899999999999998</v>
      </c>
      <c r="T76" s="8">
        <v>1.0169999999999999</v>
      </c>
      <c r="U76" s="1" t="s">
        <v>32</v>
      </c>
      <c r="V76" s="1">
        <v>10</v>
      </c>
      <c r="W76" s="1" t="s">
        <v>153</v>
      </c>
      <c r="X76" s="8">
        <f t="shared" si="10"/>
        <v>0.998</v>
      </c>
      <c r="Y76" s="8">
        <f t="shared" si="11"/>
        <v>0.97899999999999998</v>
      </c>
      <c r="Z76" s="8">
        <f t="shared" si="12"/>
        <v>1.0169999999999999</v>
      </c>
      <c r="AA76" s="1" t="s">
        <v>32</v>
      </c>
      <c r="AB76" s="1">
        <v>10</v>
      </c>
      <c r="AC76" s="7">
        <f t="shared" si="13"/>
        <v>-2.0020026706730793E-3</v>
      </c>
      <c r="AD76" s="7">
        <f t="shared" si="14"/>
        <v>9.7144779382779319E-3</v>
      </c>
      <c r="AE76" s="10">
        <f t="shared" si="15"/>
        <v>3.7999999999999923E-2</v>
      </c>
    </row>
    <row r="77" spans="1:31" ht="72" customHeight="1" x14ac:dyDescent="0.3">
      <c r="A77" s="1" t="s">
        <v>519</v>
      </c>
      <c r="B77" s="1" t="s">
        <v>213</v>
      </c>
      <c r="C77" s="1" t="s">
        <v>212</v>
      </c>
      <c r="D77" s="1">
        <v>2022</v>
      </c>
      <c r="E77" s="1" t="s">
        <v>175</v>
      </c>
      <c r="F77" s="1" t="s">
        <v>215</v>
      </c>
      <c r="G77" s="1" t="s">
        <v>569</v>
      </c>
      <c r="H77" s="1" t="s">
        <v>214</v>
      </c>
      <c r="I77" s="1">
        <v>15400000</v>
      </c>
      <c r="J77" s="1" t="s">
        <v>29</v>
      </c>
      <c r="K77" s="1" t="s">
        <v>22</v>
      </c>
      <c r="L77" s="1">
        <v>8.11</v>
      </c>
      <c r="M77" s="1"/>
      <c r="N77" s="2"/>
      <c r="O77" s="1" t="s">
        <v>48</v>
      </c>
      <c r="P77" s="1" t="s">
        <v>216</v>
      </c>
      <c r="Q77" s="1">
        <f>0.107*3000000</f>
        <v>321000</v>
      </c>
      <c r="R77" s="8">
        <v>1.022</v>
      </c>
      <c r="S77" s="8">
        <v>0.99299999999999999</v>
      </c>
      <c r="T77" s="8">
        <v>1.052</v>
      </c>
      <c r="U77" s="1" t="s">
        <v>32</v>
      </c>
      <c r="V77" s="1">
        <v>7.27</v>
      </c>
      <c r="W77" s="1" t="s">
        <v>33</v>
      </c>
      <c r="X77" s="8">
        <f t="shared" si="10"/>
        <v>1.0303857803825416</v>
      </c>
      <c r="Y77" s="8">
        <f t="shared" si="11"/>
        <v>0.99038406269820778</v>
      </c>
      <c r="Z77" s="8">
        <f t="shared" si="12"/>
        <v>1.0722177645875781</v>
      </c>
      <c r="AA77" s="1" t="s">
        <v>32</v>
      </c>
      <c r="AB77" s="1">
        <v>10</v>
      </c>
      <c r="AC77" s="7">
        <f t="shared" si="13"/>
        <v>2.9933276178146843E-2</v>
      </c>
      <c r="AD77" s="7">
        <f t="shared" si="14"/>
        <v>2.0252971834377576E-2</v>
      </c>
      <c r="AE77" s="10">
        <f t="shared" si="15"/>
        <v>8.1833701889370336E-2</v>
      </c>
    </row>
    <row r="78" spans="1:31" ht="72" customHeight="1" x14ac:dyDescent="0.3">
      <c r="A78" s="1" t="s">
        <v>520</v>
      </c>
      <c r="B78" s="1" t="s">
        <v>218</v>
      </c>
      <c r="C78" s="1" t="s">
        <v>217</v>
      </c>
      <c r="D78" s="1">
        <v>2021</v>
      </c>
      <c r="E78" s="1" t="s">
        <v>584</v>
      </c>
      <c r="F78" s="1" t="s">
        <v>220</v>
      </c>
      <c r="G78" s="1" t="s">
        <v>565</v>
      </c>
      <c r="H78" s="1" t="s">
        <v>219</v>
      </c>
      <c r="I78" s="1">
        <v>19681</v>
      </c>
      <c r="J78" s="1" t="s">
        <v>21</v>
      </c>
      <c r="K78" s="1" t="s">
        <v>22</v>
      </c>
      <c r="L78" s="1">
        <v>49.1</v>
      </c>
      <c r="M78" s="1"/>
      <c r="N78" s="2"/>
      <c r="O78" s="1" t="s">
        <v>30</v>
      </c>
      <c r="P78" s="1" t="s">
        <v>221</v>
      </c>
      <c r="Q78" s="1">
        <v>129</v>
      </c>
      <c r="R78" s="9">
        <v>2.2999999999999998</v>
      </c>
      <c r="S78" s="9">
        <v>-0.5</v>
      </c>
      <c r="T78" s="9">
        <v>5.0999999999999996</v>
      </c>
      <c r="U78" s="1" t="s">
        <v>223</v>
      </c>
      <c r="V78" s="1">
        <v>1</v>
      </c>
      <c r="W78" s="1" t="s">
        <v>111</v>
      </c>
      <c r="X78" s="8">
        <f t="shared" si="10"/>
        <v>1.2553254600680928</v>
      </c>
      <c r="Y78" s="8">
        <f t="shared" si="11"/>
        <v>0.95111013046577186</v>
      </c>
      <c r="Z78" s="8">
        <f t="shared" si="12"/>
        <v>1.6444745635659888</v>
      </c>
      <c r="AA78" s="1" t="s">
        <v>32</v>
      </c>
      <c r="AB78" s="1">
        <v>10</v>
      </c>
      <c r="AC78" s="7">
        <f t="shared" si="13"/>
        <v>0.22739486969489348</v>
      </c>
      <c r="AD78" s="7">
        <f t="shared" si="14"/>
        <v>0.13968018805703647</v>
      </c>
      <c r="AE78" s="10">
        <f t="shared" si="15"/>
        <v>0.69336443310021689</v>
      </c>
    </row>
    <row r="79" spans="1:31" ht="72" customHeight="1" x14ac:dyDescent="0.3">
      <c r="A79" s="1" t="s">
        <v>520</v>
      </c>
      <c r="B79" s="1" t="s">
        <v>218</v>
      </c>
      <c r="C79" s="1" t="s">
        <v>217</v>
      </c>
      <c r="D79" s="1">
        <v>2021</v>
      </c>
      <c r="E79" s="1" t="s">
        <v>584</v>
      </c>
      <c r="F79" s="1" t="s">
        <v>220</v>
      </c>
      <c r="G79" s="1" t="s">
        <v>565</v>
      </c>
      <c r="H79" s="1" t="s">
        <v>219</v>
      </c>
      <c r="I79" s="1">
        <v>19681</v>
      </c>
      <c r="J79" s="1" t="s">
        <v>21</v>
      </c>
      <c r="K79" s="1" t="s">
        <v>22</v>
      </c>
      <c r="L79" s="1">
        <v>49.1</v>
      </c>
      <c r="M79" s="1"/>
      <c r="N79" s="2"/>
      <c r="O79" s="1" t="s">
        <v>48</v>
      </c>
      <c r="P79" s="1" t="s">
        <v>222</v>
      </c>
      <c r="Q79" s="1">
        <v>52</v>
      </c>
      <c r="R79" s="9">
        <v>-5.9</v>
      </c>
      <c r="S79" s="9">
        <v>-11.3</v>
      </c>
      <c r="T79" s="9">
        <v>-0.3</v>
      </c>
      <c r="U79" s="1" t="s">
        <v>223</v>
      </c>
      <c r="V79" s="1">
        <v>1</v>
      </c>
      <c r="W79" s="1" t="s">
        <v>111</v>
      </c>
      <c r="X79" s="8">
        <f t="shared" si="10"/>
        <v>0.54437257068178901</v>
      </c>
      <c r="Y79" s="8">
        <f t="shared" si="11"/>
        <v>0.30146451435937072</v>
      </c>
      <c r="Z79" s="8">
        <f t="shared" si="12"/>
        <v>0.97040177694891683</v>
      </c>
      <c r="AA79" s="1" t="s">
        <v>32</v>
      </c>
      <c r="AB79" s="1">
        <v>10</v>
      </c>
      <c r="AC79" s="7">
        <f t="shared" si="13"/>
        <v>-0.6081213939675747</v>
      </c>
      <c r="AD79" s="7">
        <f t="shared" si="14"/>
        <v>0.29822905013331336</v>
      </c>
      <c r="AE79" s="10">
        <f t="shared" si="15"/>
        <v>0.66893726258954611</v>
      </c>
    </row>
    <row r="80" spans="1:31" ht="72" customHeight="1" x14ac:dyDescent="0.3">
      <c r="A80" s="1" t="s">
        <v>521</v>
      </c>
      <c r="B80" s="1" t="s">
        <v>224</v>
      </c>
      <c r="C80" s="1" t="s">
        <v>217</v>
      </c>
      <c r="D80" s="1">
        <v>2020</v>
      </c>
      <c r="E80" s="1" t="s">
        <v>585</v>
      </c>
      <c r="F80" s="1" t="s">
        <v>225</v>
      </c>
      <c r="G80" s="1" t="s">
        <v>565</v>
      </c>
      <c r="H80" s="1" t="s">
        <v>226</v>
      </c>
      <c r="I80" s="1">
        <v>436933</v>
      </c>
      <c r="J80" s="1" t="s">
        <v>29</v>
      </c>
      <c r="K80" s="1" t="s">
        <v>22</v>
      </c>
      <c r="L80" s="1">
        <v>18.8</v>
      </c>
      <c r="M80" s="1"/>
      <c r="N80" s="2"/>
      <c r="O80" s="1" t="s">
        <v>560</v>
      </c>
      <c r="P80" s="1" t="s">
        <v>227</v>
      </c>
      <c r="Q80" s="1">
        <v>382</v>
      </c>
      <c r="R80" s="8">
        <v>1.034</v>
      </c>
      <c r="S80" s="8">
        <v>1.0269999999999999</v>
      </c>
      <c r="T80" s="8">
        <v>1.0409999999999999</v>
      </c>
      <c r="U80" s="1" t="s">
        <v>32</v>
      </c>
      <c r="V80" s="1">
        <v>10</v>
      </c>
      <c r="W80" s="1" t="s">
        <v>111</v>
      </c>
      <c r="X80" s="8">
        <f t="shared" si="10"/>
        <v>1.034</v>
      </c>
      <c r="Y80" s="8">
        <f t="shared" si="11"/>
        <v>1.0269999999999999</v>
      </c>
      <c r="Z80" s="8">
        <f t="shared" si="12"/>
        <v>1.0409999999999999</v>
      </c>
      <c r="AA80" s="1" t="s">
        <v>32</v>
      </c>
      <c r="AB80" s="1">
        <v>10</v>
      </c>
      <c r="AC80" s="7">
        <f t="shared" si="13"/>
        <v>3.3434776086237419E-2</v>
      </c>
      <c r="AD80" s="7">
        <f t="shared" si="14"/>
        <v>3.4540455832680283E-3</v>
      </c>
      <c r="AE80" s="10">
        <f t="shared" si="15"/>
        <v>1.4000000000000012E-2</v>
      </c>
    </row>
    <row r="81" spans="1:31" ht="72" customHeight="1" x14ac:dyDescent="0.3">
      <c r="A81" s="1" t="s">
        <v>521</v>
      </c>
      <c r="B81" s="1" t="s">
        <v>224</v>
      </c>
      <c r="C81" s="1" t="s">
        <v>217</v>
      </c>
      <c r="D81" s="1">
        <v>2020</v>
      </c>
      <c r="E81" s="1" t="s">
        <v>585</v>
      </c>
      <c r="F81" s="1" t="s">
        <v>225</v>
      </c>
      <c r="G81" s="1" t="s">
        <v>565</v>
      </c>
      <c r="H81" s="1" t="s">
        <v>226</v>
      </c>
      <c r="I81" s="1">
        <v>436933</v>
      </c>
      <c r="J81" s="1" t="s">
        <v>29</v>
      </c>
      <c r="K81" s="1" t="s">
        <v>22</v>
      </c>
      <c r="L81" s="1">
        <v>18.8</v>
      </c>
      <c r="M81" s="1"/>
      <c r="N81" s="2"/>
      <c r="O81" s="1" t="s">
        <v>30</v>
      </c>
      <c r="P81" s="1" t="s">
        <v>228</v>
      </c>
      <c r="Q81" s="1">
        <v>95</v>
      </c>
      <c r="R81" s="8">
        <v>1.0469999999999999</v>
      </c>
      <c r="S81" s="8">
        <v>1.036</v>
      </c>
      <c r="T81" s="8">
        <v>1.0580000000000001</v>
      </c>
      <c r="U81" s="1" t="s">
        <v>32</v>
      </c>
      <c r="V81" s="1">
        <v>10</v>
      </c>
      <c r="W81" s="1" t="s">
        <v>111</v>
      </c>
      <c r="X81" s="8">
        <f t="shared" si="10"/>
        <v>1.0469999999999999</v>
      </c>
      <c r="Y81" s="8">
        <f t="shared" si="11"/>
        <v>1.036</v>
      </c>
      <c r="Z81" s="8">
        <f t="shared" si="12"/>
        <v>1.0580000000000001</v>
      </c>
      <c r="AA81" s="1" t="s">
        <v>32</v>
      </c>
      <c r="AB81" s="1">
        <v>10</v>
      </c>
      <c r="AC81" s="7">
        <f t="shared" si="13"/>
        <v>4.5928931888399735E-2</v>
      </c>
      <c r="AD81" s="7">
        <f t="shared" si="14"/>
        <v>5.3605075507184557E-3</v>
      </c>
      <c r="AE81" s="10">
        <f t="shared" si="15"/>
        <v>2.200000000000002E-2</v>
      </c>
    </row>
    <row r="82" spans="1:31" ht="72" customHeight="1" x14ac:dyDescent="0.3">
      <c r="A82" s="1" t="s">
        <v>522</v>
      </c>
      <c r="B82" s="1" t="s">
        <v>230</v>
      </c>
      <c r="C82" s="1" t="s">
        <v>229</v>
      </c>
      <c r="D82" s="1">
        <v>2020</v>
      </c>
      <c r="E82" s="1" t="s">
        <v>578</v>
      </c>
      <c r="F82" s="1" t="s">
        <v>231</v>
      </c>
      <c r="G82" s="1" t="s">
        <v>562</v>
      </c>
      <c r="H82" s="1" t="s">
        <v>232</v>
      </c>
      <c r="I82" s="1">
        <v>339633</v>
      </c>
      <c r="J82" s="1" t="s">
        <v>29</v>
      </c>
      <c r="K82" s="1" t="s">
        <v>22</v>
      </c>
      <c r="L82" s="1">
        <v>16.690000000000001</v>
      </c>
      <c r="M82" s="1"/>
      <c r="N82" s="2"/>
      <c r="O82" s="1" t="s">
        <v>560</v>
      </c>
      <c r="P82" s="1" t="s">
        <v>236</v>
      </c>
      <c r="Q82" s="1">
        <v>26889</v>
      </c>
      <c r="R82" s="8">
        <v>0.98</v>
      </c>
      <c r="S82" s="8">
        <v>0.97</v>
      </c>
      <c r="T82" s="8">
        <v>1</v>
      </c>
      <c r="U82" s="1" t="s">
        <v>32</v>
      </c>
      <c r="V82" s="1">
        <v>0.83</v>
      </c>
      <c r="W82" s="1" t="s">
        <v>41</v>
      </c>
      <c r="X82" s="8">
        <f t="shared" si="10"/>
        <v>0.78395307616030252</v>
      </c>
      <c r="Y82" s="8">
        <f t="shared" si="11"/>
        <v>0.69282460751780095</v>
      </c>
      <c r="Z82" s="8">
        <f t="shared" si="12"/>
        <v>1</v>
      </c>
      <c r="AA82" s="1" t="s">
        <v>32</v>
      </c>
      <c r="AB82" s="1">
        <v>10</v>
      </c>
      <c r="AC82" s="7">
        <f t="shared" si="13"/>
        <v>-0.24340611225927067</v>
      </c>
      <c r="AD82" s="7">
        <f t="shared" si="14"/>
        <v>9.3616939650567318E-2</v>
      </c>
      <c r="AE82" s="10">
        <f t="shared" si="15"/>
        <v>0.30717539248219905</v>
      </c>
    </row>
    <row r="83" spans="1:31" ht="72" customHeight="1" x14ac:dyDescent="0.3">
      <c r="A83" s="1" t="s">
        <v>522</v>
      </c>
      <c r="B83" s="1" t="s">
        <v>230</v>
      </c>
      <c r="C83" s="1" t="s">
        <v>229</v>
      </c>
      <c r="D83" s="1">
        <v>2020</v>
      </c>
      <c r="E83" s="1" t="s">
        <v>578</v>
      </c>
      <c r="F83" s="1" t="s">
        <v>231</v>
      </c>
      <c r="G83" s="1" t="s">
        <v>562</v>
      </c>
      <c r="H83" s="1" t="s">
        <v>232</v>
      </c>
      <c r="I83" s="1">
        <v>339633</v>
      </c>
      <c r="J83" s="1" t="s">
        <v>29</v>
      </c>
      <c r="K83" s="1" t="s">
        <v>22</v>
      </c>
      <c r="L83" s="1">
        <v>16.690000000000001</v>
      </c>
      <c r="M83" s="1"/>
      <c r="N83" s="2"/>
      <c r="O83" s="1" t="s">
        <v>30</v>
      </c>
      <c r="P83" s="1" t="s">
        <v>235</v>
      </c>
      <c r="Q83" s="1">
        <v>8020</v>
      </c>
      <c r="R83" s="8">
        <v>0.98</v>
      </c>
      <c r="S83" s="8">
        <v>0.95</v>
      </c>
      <c r="T83" s="8">
        <v>1.01</v>
      </c>
      <c r="U83" s="1" t="s">
        <v>32</v>
      </c>
      <c r="V83" s="1">
        <v>0.83</v>
      </c>
      <c r="W83" s="1" t="s">
        <v>41</v>
      </c>
      <c r="X83" s="8">
        <f t="shared" si="10"/>
        <v>0.78395307616030252</v>
      </c>
      <c r="Y83" s="8">
        <f t="shared" si="11"/>
        <v>0.53902598550803438</v>
      </c>
      <c r="Z83" s="8">
        <f t="shared" si="12"/>
        <v>1.1273655106441864</v>
      </c>
      <c r="AA83" s="1" t="s">
        <v>32</v>
      </c>
      <c r="AB83" s="1">
        <v>10</v>
      </c>
      <c r="AC83" s="7">
        <f t="shared" si="13"/>
        <v>-0.24340611225927067</v>
      </c>
      <c r="AD83" s="7">
        <f t="shared" si="14"/>
        <v>0.18823341910720029</v>
      </c>
      <c r="AE83" s="10">
        <f t="shared" si="15"/>
        <v>0.58833952513615206</v>
      </c>
    </row>
    <row r="84" spans="1:31" ht="72" customHeight="1" x14ac:dyDescent="0.3">
      <c r="A84" s="1" t="s">
        <v>522</v>
      </c>
      <c r="B84" s="1" t="s">
        <v>230</v>
      </c>
      <c r="C84" s="1" t="s">
        <v>229</v>
      </c>
      <c r="D84" s="1">
        <v>2020</v>
      </c>
      <c r="E84" s="1" t="s">
        <v>578</v>
      </c>
      <c r="F84" s="1" t="s">
        <v>231</v>
      </c>
      <c r="G84" s="1" t="s">
        <v>562</v>
      </c>
      <c r="H84" s="1" t="s">
        <v>232</v>
      </c>
      <c r="I84" s="1">
        <v>339633</v>
      </c>
      <c r="J84" s="1" t="s">
        <v>29</v>
      </c>
      <c r="K84" s="1" t="s">
        <v>22</v>
      </c>
      <c r="L84" s="1">
        <v>16.690000000000001</v>
      </c>
      <c r="M84" s="1"/>
      <c r="N84" s="2"/>
      <c r="O84" s="1" t="s">
        <v>48</v>
      </c>
      <c r="P84" s="1" t="s">
        <v>233</v>
      </c>
      <c r="Q84" s="1">
        <v>2429</v>
      </c>
      <c r="R84" s="8">
        <v>0.98</v>
      </c>
      <c r="S84" s="8">
        <v>0.93</v>
      </c>
      <c r="T84" s="8">
        <v>1.04</v>
      </c>
      <c r="U84" s="1" t="s">
        <v>32</v>
      </c>
      <c r="V84" s="1">
        <v>0.83</v>
      </c>
      <c r="W84" s="1" t="s">
        <v>41</v>
      </c>
      <c r="X84" s="8">
        <f t="shared" si="10"/>
        <v>0.78395307616030252</v>
      </c>
      <c r="Y84" s="8">
        <f t="shared" si="11"/>
        <v>0.41713486308117692</v>
      </c>
      <c r="Z84" s="8">
        <f t="shared" si="12"/>
        <v>1.6040612791768096</v>
      </c>
      <c r="AA84" s="1" t="s">
        <v>32</v>
      </c>
      <c r="AB84" s="1">
        <v>10</v>
      </c>
      <c r="AC84" s="7">
        <f t="shared" si="13"/>
        <v>-0.24340611225927067</v>
      </c>
      <c r="AD84" s="7">
        <f t="shared" si="14"/>
        <v>0.34359296160596481</v>
      </c>
      <c r="AE84" s="10">
        <f t="shared" si="15"/>
        <v>1.1869264160956328</v>
      </c>
    </row>
    <row r="85" spans="1:31" ht="72" customHeight="1" x14ac:dyDescent="0.3">
      <c r="A85" s="1" t="s">
        <v>522</v>
      </c>
      <c r="B85" s="1" t="s">
        <v>230</v>
      </c>
      <c r="C85" s="1" t="s">
        <v>229</v>
      </c>
      <c r="D85" s="1">
        <v>2020</v>
      </c>
      <c r="E85" s="1" t="s">
        <v>578</v>
      </c>
      <c r="F85" s="1" t="s">
        <v>231</v>
      </c>
      <c r="G85" s="1" t="s">
        <v>562</v>
      </c>
      <c r="H85" s="1" t="s">
        <v>232</v>
      </c>
      <c r="I85" s="1">
        <v>339633</v>
      </c>
      <c r="J85" s="1" t="s">
        <v>29</v>
      </c>
      <c r="K85" s="1" t="s">
        <v>22</v>
      </c>
      <c r="L85" s="1">
        <v>16.690000000000001</v>
      </c>
      <c r="M85" s="1"/>
      <c r="N85" s="2"/>
      <c r="O85" s="1" t="s">
        <v>46</v>
      </c>
      <c r="P85" s="1" t="s">
        <v>234</v>
      </c>
      <c r="Q85" s="1">
        <v>2195</v>
      </c>
      <c r="R85" s="8">
        <v>1.02</v>
      </c>
      <c r="S85" s="8">
        <v>0.97</v>
      </c>
      <c r="T85" s="8">
        <v>1.08</v>
      </c>
      <c r="U85" s="1" t="s">
        <v>32</v>
      </c>
      <c r="V85" s="1">
        <v>0.83</v>
      </c>
      <c r="W85" s="1" t="s">
        <v>41</v>
      </c>
      <c r="X85" s="8">
        <f t="shared" si="10"/>
        <v>1.2694527105785165</v>
      </c>
      <c r="Y85" s="8">
        <f t="shared" si="11"/>
        <v>0.69282460751780095</v>
      </c>
      <c r="Z85" s="8">
        <f t="shared" si="12"/>
        <v>2.527527265702278</v>
      </c>
      <c r="AA85" s="1" t="s">
        <v>32</v>
      </c>
      <c r="AB85" s="1">
        <v>10</v>
      </c>
      <c r="AC85" s="7">
        <f t="shared" si="13"/>
        <v>0.23858587103831011</v>
      </c>
      <c r="AD85" s="7">
        <f t="shared" si="14"/>
        <v>0.33015812829123731</v>
      </c>
      <c r="AE85" s="10">
        <f t="shared" si="15"/>
        <v>1.8347026581844772</v>
      </c>
    </row>
    <row r="86" spans="1:31" ht="72" customHeight="1" x14ac:dyDescent="0.3">
      <c r="A86" s="1" t="s">
        <v>522</v>
      </c>
      <c r="B86" s="1" t="s">
        <v>230</v>
      </c>
      <c r="C86" s="1" t="s">
        <v>229</v>
      </c>
      <c r="D86" s="1">
        <v>2020</v>
      </c>
      <c r="E86" s="1" t="s">
        <v>578</v>
      </c>
      <c r="F86" s="1" t="s">
        <v>231</v>
      </c>
      <c r="G86" s="1" t="s">
        <v>562</v>
      </c>
      <c r="H86" s="1" t="s">
        <v>232</v>
      </c>
      <c r="I86" s="1">
        <v>339633</v>
      </c>
      <c r="J86" s="1" t="s">
        <v>21</v>
      </c>
      <c r="K86" s="1" t="s">
        <v>22</v>
      </c>
      <c r="L86" s="1">
        <v>24.41</v>
      </c>
      <c r="M86" s="1"/>
      <c r="N86" s="2"/>
      <c r="O86" s="1" t="s">
        <v>560</v>
      </c>
      <c r="P86" s="1" t="s">
        <v>236</v>
      </c>
      <c r="Q86" s="1">
        <v>26889</v>
      </c>
      <c r="R86" s="8">
        <v>1</v>
      </c>
      <c r="S86" s="8">
        <v>0.98</v>
      </c>
      <c r="T86" s="8">
        <v>1.01</v>
      </c>
      <c r="U86" s="1" t="s">
        <v>32</v>
      </c>
      <c r="V86" s="1">
        <v>1.18</v>
      </c>
      <c r="W86" s="1" t="s">
        <v>41</v>
      </c>
      <c r="X86" s="8">
        <f t="shared" si="10"/>
        <v>1</v>
      </c>
      <c r="Y86" s="8">
        <f t="shared" si="11"/>
        <v>0.8426451185539241</v>
      </c>
      <c r="Z86" s="8">
        <f t="shared" si="12"/>
        <v>1.0879822541085227</v>
      </c>
      <c r="AA86" s="1" t="s">
        <v>32</v>
      </c>
      <c r="AB86" s="1">
        <v>10</v>
      </c>
      <c r="AC86" s="7">
        <f t="shared" si="13"/>
        <v>0</v>
      </c>
      <c r="AD86" s="7">
        <f t="shared" si="14"/>
        <v>6.5187301475889747E-2</v>
      </c>
      <c r="AE86" s="10">
        <f t="shared" si="15"/>
        <v>0.24533713555459857</v>
      </c>
    </row>
    <row r="87" spans="1:31" ht="72" customHeight="1" x14ac:dyDescent="0.3">
      <c r="A87" s="1" t="s">
        <v>522</v>
      </c>
      <c r="B87" s="1" t="s">
        <v>230</v>
      </c>
      <c r="C87" s="1" t="s">
        <v>229</v>
      </c>
      <c r="D87" s="1">
        <v>2020</v>
      </c>
      <c r="E87" s="1" t="s">
        <v>578</v>
      </c>
      <c r="F87" s="1" t="s">
        <v>231</v>
      </c>
      <c r="G87" s="1" t="s">
        <v>562</v>
      </c>
      <c r="H87" s="1" t="s">
        <v>232</v>
      </c>
      <c r="I87" s="1">
        <v>339633</v>
      </c>
      <c r="J87" s="1" t="s">
        <v>21</v>
      </c>
      <c r="K87" s="1" t="s">
        <v>22</v>
      </c>
      <c r="L87" s="1">
        <v>24.41</v>
      </c>
      <c r="M87" s="1"/>
      <c r="N87" s="2"/>
      <c r="O87" s="1" t="s">
        <v>30</v>
      </c>
      <c r="P87" s="1" t="s">
        <v>235</v>
      </c>
      <c r="Q87" s="1">
        <v>8020</v>
      </c>
      <c r="R87" s="8">
        <v>0.99</v>
      </c>
      <c r="S87" s="8">
        <v>0.96</v>
      </c>
      <c r="T87" s="8">
        <v>1.02</v>
      </c>
      <c r="U87" s="1" t="s">
        <v>32</v>
      </c>
      <c r="V87" s="1">
        <v>1.18</v>
      </c>
      <c r="W87" s="1" t="s">
        <v>41</v>
      </c>
      <c r="X87" s="8">
        <f t="shared" si="10"/>
        <v>0.91835400370804932</v>
      </c>
      <c r="Y87" s="8">
        <f t="shared" si="11"/>
        <v>0.70754849608985104</v>
      </c>
      <c r="Z87" s="8">
        <f t="shared" si="12"/>
        <v>1.1827223711197647</v>
      </c>
      <c r="AA87" s="1" t="s">
        <v>32</v>
      </c>
      <c r="AB87" s="1">
        <v>10</v>
      </c>
      <c r="AC87" s="7">
        <f t="shared" si="13"/>
        <v>-8.5172337741537721E-2</v>
      </c>
      <c r="AD87" s="7">
        <f t="shared" si="14"/>
        <v>0.13106326058551301</v>
      </c>
      <c r="AE87" s="10">
        <f t="shared" si="15"/>
        <v>0.47517387502991371</v>
      </c>
    </row>
    <row r="88" spans="1:31" ht="72" customHeight="1" x14ac:dyDescent="0.3">
      <c r="A88" s="1" t="s">
        <v>522</v>
      </c>
      <c r="B88" s="1" t="s">
        <v>230</v>
      </c>
      <c r="C88" s="1" t="s">
        <v>229</v>
      </c>
      <c r="D88" s="1">
        <v>2020</v>
      </c>
      <c r="E88" s="1" t="s">
        <v>578</v>
      </c>
      <c r="F88" s="1" t="s">
        <v>231</v>
      </c>
      <c r="G88" s="1" t="s">
        <v>562</v>
      </c>
      <c r="H88" s="1" t="s">
        <v>232</v>
      </c>
      <c r="I88" s="1">
        <v>339633</v>
      </c>
      <c r="J88" s="1" t="s">
        <v>21</v>
      </c>
      <c r="K88" s="1" t="s">
        <v>22</v>
      </c>
      <c r="L88" s="1">
        <v>24.41</v>
      </c>
      <c r="M88" s="1"/>
      <c r="N88" s="2"/>
      <c r="O88" s="1" t="s">
        <v>48</v>
      </c>
      <c r="P88" s="1" t="s">
        <v>233</v>
      </c>
      <c r="Q88" s="1">
        <v>2429</v>
      </c>
      <c r="R88" s="8">
        <v>0.97</v>
      </c>
      <c r="S88" s="8">
        <v>0.92</v>
      </c>
      <c r="T88" s="8">
        <v>1.02</v>
      </c>
      <c r="U88" s="1" t="s">
        <v>32</v>
      </c>
      <c r="V88" s="1">
        <v>1.18</v>
      </c>
      <c r="W88" s="1" t="s">
        <v>41</v>
      </c>
      <c r="X88" s="8">
        <f t="shared" si="10"/>
        <v>0.77249566877550424</v>
      </c>
      <c r="Y88" s="8">
        <f t="shared" si="11"/>
        <v>0.49330688956185081</v>
      </c>
      <c r="Z88" s="8">
        <f t="shared" si="12"/>
        <v>1.1827223711197647</v>
      </c>
      <c r="AA88" s="1" t="s">
        <v>32</v>
      </c>
      <c r="AB88" s="1">
        <v>10</v>
      </c>
      <c r="AC88" s="7">
        <f t="shared" si="13"/>
        <v>-0.25812887698905579</v>
      </c>
      <c r="AD88" s="7">
        <f t="shared" si="14"/>
        <v>0.22307211223458737</v>
      </c>
      <c r="AE88" s="10">
        <f t="shared" si="15"/>
        <v>0.68941548155791388</v>
      </c>
    </row>
    <row r="89" spans="1:31" ht="72" customHeight="1" x14ac:dyDescent="0.3">
      <c r="A89" s="1" t="s">
        <v>522</v>
      </c>
      <c r="B89" s="1" t="s">
        <v>230</v>
      </c>
      <c r="C89" s="1" t="s">
        <v>229</v>
      </c>
      <c r="D89" s="1">
        <v>2020</v>
      </c>
      <c r="E89" s="1" t="s">
        <v>578</v>
      </c>
      <c r="F89" s="1" t="s">
        <v>231</v>
      </c>
      <c r="G89" s="1" t="s">
        <v>562</v>
      </c>
      <c r="H89" s="1" t="s">
        <v>232</v>
      </c>
      <c r="I89" s="1">
        <v>339633</v>
      </c>
      <c r="J89" s="1" t="s">
        <v>21</v>
      </c>
      <c r="K89" s="1" t="s">
        <v>22</v>
      </c>
      <c r="L89" s="1">
        <v>24.41</v>
      </c>
      <c r="M89" s="1"/>
      <c r="N89" s="2"/>
      <c r="O89" s="1" t="s">
        <v>46</v>
      </c>
      <c r="P89" s="1" t="s">
        <v>234</v>
      </c>
      <c r="Q89" s="1">
        <v>2195</v>
      </c>
      <c r="R89" s="8">
        <v>0.99</v>
      </c>
      <c r="S89" s="8">
        <v>0.94</v>
      </c>
      <c r="T89" s="8">
        <v>1.05</v>
      </c>
      <c r="U89" s="1" t="s">
        <v>32</v>
      </c>
      <c r="V89" s="1">
        <v>1.18</v>
      </c>
      <c r="W89" s="1" t="s">
        <v>41</v>
      </c>
      <c r="X89" s="8">
        <f t="shared" si="10"/>
        <v>0.91835400370804932</v>
      </c>
      <c r="Y89" s="8">
        <f t="shared" si="11"/>
        <v>0.5919294472638803</v>
      </c>
      <c r="Z89" s="8">
        <f t="shared" si="12"/>
        <v>1.5120645483254576</v>
      </c>
      <c r="AA89" s="1" t="s">
        <v>32</v>
      </c>
      <c r="AB89" s="1">
        <v>10</v>
      </c>
      <c r="AC89" s="7">
        <f t="shared" si="13"/>
        <v>-8.5172337741537721E-2</v>
      </c>
      <c r="AD89" s="7">
        <f t="shared" si="14"/>
        <v>0.23924586623901675</v>
      </c>
      <c r="AE89" s="10">
        <f t="shared" si="15"/>
        <v>0.92013510106157725</v>
      </c>
    </row>
    <row r="90" spans="1:31" ht="72" customHeight="1" x14ac:dyDescent="0.3">
      <c r="A90" s="1" t="s">
        <v>523</v>
      </c>
      <c r="B90" s="3" t="s">
        <v>469</v>
      </c>
      <c r="C90" s="1" t="s">
        <v>229</v>
      </c>
      <c r="D90" s="1">
        <v>2021</v>
      </c>
      <c r="E90" s="1" t="s">
        <v>578</v>
      </c>
      <c r="F90" s="1" t="s">
        <v>488</v>
      </c>
      <c r="G90" s="1" t="s">
        <v>562</v>
      </c>
      <c r="H90" s="1" t="s">
        <v>489</v>
      </c>
      <c r="I90" s="1">
        <v>10481566</v>
      </c>
      <c r="J90" s="1" t="s">
        <v>29</v>
      </c>
      <c r="K90" s="1" t="s">
        <v>22</v>
      </c>
      <c r="L90" s="1"/>
      <c r="M90" s="1">
        <v>16.8</v>
      </c>
      <c r="N90" s="2"/>
      <c r="O90" s="1" t="s">
        <v>67</v>
      </c>
      <c r="P90" s="1" t="s">
        <v>490</v>
      </c>
      <c r="Q90" s="1">
        <v>49530</v>
      </c>
      <c r="R90" s="8">
        <v>1.0089999999999999</v>
      </c>
      <c r="S90" s="8">
        <v>0.995</v>
      </c>
      <c r="T90" s="8">
        <v>1.0229999999999999</v>
      </c>
      <c r="U90" s="1" t="s">
        <v>32</v>
      </c>
      <c r="V90" s="1">
        <v>1.4</v>
      </c>
      <c r="W90" s="1" t="s">
        <v>41</v>
      </c>
      <c r="X90" s="8">
        <f t="shared" si="10"/>
        <v>1.0660904293211242</v>
      </c>
      <c r="Y90" s="8">
        <f t="shared" si="11"/>
        <v>0.96482950677623613</v>
      </c>
      <c r="Z90" s="8">
        <f t="shared" si="12"/>
        <v>1.1763599786436854</v>
      </c>
      <c r="AA90" s="1" t="s">
        <v>32</v>
      </c>
      <c r="AB90" s="1">
        <v>10</v>
      </c>
      <c r="AC90" s="7">
        <f t="shared" si="13"/>
        <v>6.3998152653369944E-2</v>
      </c>
      <c r="AD90" s="7">
        <f t="shared" si="14"/>
        <v>5.0568565584973808E-2</v>
      </c>
      <c r="AE90" s="10">
        <f t="shared" si="15"/>
        <v>0.21153047186744922</v>
      </c>
    </row>
    <row r="91" spans="1:31" ht="72" customHeight="1" x14ac:dyDescent="0.3">
      <c r="A91" s="1" t="s">
        <v>523</v>
      </c>
      <c r="B91" s="3" t="s">
        <v>469</v>
      </c>
      <c r="C91" s="1" t="s">
        <v>229</v>
      </c>
      <c r="D91" s="1">
        <v>2021</v>
      </c>
      <c r="E91" s="1" t="s">
        <v>578</v>
      </c>
      <c r="F91" s="1" t="s">
        <v>488</v>
      </c>
      <c r="G91" s="1" t="s">
        <v>562</v>
      </c>
      <c r="H91" s="1" t="s">
        <v>489</v>
      </c>
      <c r="I91" s="1">
        <v>10481566</v>
      </c>
      <c r="J91" s="1" t="s">
        <v>29</v>
      </c>
      <c r="K91" s="1" t="s">
        <v>22</v>
      </c>
      <c r="L91" s="1"/>
      <c r="M91" s="1">
        <v>16.8</v>
      </c>
      <c r="N91" s="2"/>
      <c r="O91" s="1" t="s">
        <v>44</v>
      </c>
      <c r="P91" s="1" t="s">
        <v>491</v>
      </c>
      <c r="Q91" s="1">
        <v>52276</v>
      </c>
      <c r="R91" s="8">
        <v>1.026</v>
      </c>
      <c r="S91" s="8">
        <v>1.012</v>
      </c>
      <c r="T91" s="8">
        <v>1.0409999999999999</v>
      </c>
      <c r="U91" s="1" t="s">
        <v>32</v>
      </c>
      <c r="V91" s="1">
        <v>1.4</v>
      </c>
      <c r="W91" s="1" t="s">
        <v>41</v>
      </c>
      <c r="X91" s="8">
        <f t="shared" si="10"/>
        <v>1.2012240135218266</v>
      </c>
      <c r="Y91" s="8">
        <f t="shared" si="11"/>
        <v>1.0889392721471627</v>
      </c>
      <c r="Z91" s="8">
        <f t="shared" si="12"/>
        <v>1.3324412460853852</v>
      </c>
      <c r="AA91" s="1" t="s">
        <v>32</v>
      </c>
      <c r="AB91" s="1">
        <v>10</v>
      </c>
      <c r="AC91" s="7">
        <f t="shared" si="13"/>
        <v>0.18334104820412719</v>
      </c>
      <c r="AD91" s="7">
        <f t="shared" si="14"/>
        <v>5.1481812623101211E-2</v>
      </c>
      <c r="AE91" s="10">
        <f t="shared" si="15"/>
        <v>0.24350197393822248</v>
      </c>
    </row>
    <row r="92" spans="1:31" ht="72" customHeight="1" x14ac:dyDescent="0.3">
      <c r="A92" s="1" t="s">
        <v>523</v>
      </c>
      <c r="B92" s="3" t="s">
        <v>469</v>
      </c>
      <c r="C92" s="1" t="s">
        <v>229</v>
      </c>
      <c r="D92" s="1">
        <v>2021</v>
      </c>
      <c r="E92" s="1" t="s">
        <v>578</v>
      </c>
      <c r="F92" s="1" t="s">
        <v>488</v>
      </c>
      <c r="G92" s="1" t="s">
        <v>562</v>
      </c>
      <c r="H92" s="1" t="s">
        <v>489</v>
      </c>
      <c r="I92" s="1">
        <v>10481566</v>
      </c>
      <c r="J92" s="1" t="s">
        <v>21</v>
      </c>
      <c r="K92" s="1" t="s">
        <v>22</v>
      </c>
      <c r="L92" s="1"/>
      <c r="M92" s="1">
        <v>24.5</v>
      </c>
      <c r="N92" s="2"/>
      <c r="O92" s="1" t="s">
        <v>67</v>
      </c>
      <c r="P92" s="1" t="s">
        <v>490</v>
      </c>
      <c r="Q92" s="1">
        <v>49530</v>
      </c>
      <c r="R92" s="8">
        <v>0.995</v>
      </c>
      <c r="S92" s="8">
        <v>0.98199999999999998</v>
      </c>
      <c r="T92" s="8">
        <v>1.008</v>
      </c>
      <c r="U92" s="1" t="s">
        <v>32</v>
      </c>
      <c r="V92" s="1">
        <v>1.3</v>
      </c>
      <c r="W92" s="1" t="s">
        <v>41</v>
      </c>
      <c r="X92" s="8">
        <f t="shared" si="10"/>
        <v>0.96217588342269011</v>
      </c>
      <c r="Y92" s="8">
        <f t="shared" si="11"/>
        <v>0.86959921057143574</v>
      </c>
      <c r="Z92" s="8">
        <f t="shared" si="12"/>
        <v>1.0632110406122075</v>
      </c>
      <c r="AA92" s="1" t="s">
        <v>32</v>
      </c>
      <c r="AB92" s="1">
        <v>10</v>
      </c>
      <c r="AC92" s="7">
        <f t="shared" si="13"/>
        <v>-3.8558014027263707E-2</v>
      </c>
      <c r="AD92" s="7">
        <f t="shared" si="14"/>
        <v>5.1279710119403611E-2</v>
      </c>
      <c r="AE92" s="10">
        <f t="shared" si="15"/>
        <v>0.19361183004077176</v>
      </c>
    </row>
    <row r="93" spans="1:31" ht="72" customHeight="1" x14ac:dyDescent="0.3">
      <c r="A93" s="1" t="s">
        <v>523</v>
      </c>
      <c r="B93" s="3" t="s">
        <v>469</v>
      </c>
      <c r="C93" s="1" t="s">
        <v>229</v>
      </c>
      <c r="D93" s="1">
        <v>2021</v>
      </c>
      <c r="E93" s="1" t="s">
        <v>578</v>
      </c>
      <c r="F93" s="1" t="s">
        <v>488</v>
      </c>
      <c r="G93" s="1" t="s">
        <v>562</v>
      </c>
      <c r="H93" s="1" t="s">
        <v>489</v>
      </c>
      <c r="I93" s="1">
        <v>10481566</v>
      </c>
      <c r="J93" s="1" t="s">
        <v>21</v>
      </c>
      <c r="K93" s="1" t="s">
        <v>22</v>
      </c>
      <c r="L93" s="1"/>
      <c r="M93" s="1">
        <v>24.5</v>
      </c>
      <c r="N93" s="2"/>
      <c r="O93" s="1" t="s">
        <v>44</v>
      </c>
      <c r="P93" s="1" t="s">
        <v>491</v>
      </c>
      <c r="Q93" s="1">
        <v>52276</v>
      </c>
      <c r="R93" s="8">
        <v>1.0049999999999999</v>
      </c>
      <c r="S93" s="8">
        <v>0.99099999999999999</v>
      </c>
      <c r="T93" s="8">
        <v>1.018</v>
      </c>
      <c r="U93" s="1" t="s">
        <v>32</v>
      </c>
      <c r="V93" s="1">
        <v>1.3</v>
      </c>
      <c r="W93" s="1" t="s">
        <v>41</v>
      </c>
      <c r="X93" s="8">
        <f t="shared" si="10"/>
        <v>1.0391111704417815</v>
      </c>
      <c r="Y93" s="8">
        <f t="shared" si="11"/>
        <v>0.9328189115494282</v>
      </c>
      <c r="Z93" s="8">
        <f t="shared" si="12"/>
        <v>1.1470921092909805</v>
      </c>
      <c r="AA93" s="1" t="s">
        <v>32</v>
      </c>
      <c r="AB93" s="1">
        <v>10</v>
      </c>
      <c r="AC93" s="7">
        <f t="shared" si="13"/>
        <v>3.8365703931069077E-2</v>
      </c>
      <c r="AD93" s="7">
        <f t="shared" si="14"/>
        <v>5.2748553336891851E-2</v>
      </c>
      <c r="AE93" s="10">
        <f t="shared" si="15"/>
        <v>0.21427319774155229</v>
      </c>
    </row>
    <row r="94" spans="1:31" ht="72" customHeight="1" x14ac:dyDescent="0.3">
      <c r="A94" s="1" t="s">
        <v>524</v>
      </c>
      <c r="B94" s="1" t="s">
        <v>238</v>
      </c>
      <c r="C94" s="1" t="s">
        <v>237</v>
      </c>
      <c r="D94" s="1">
        <v>2023</v>
      </c>
      <c r="E94" s="1" t="s">
        <v>239</v>
      </c>
      <c r="F94" s="1" t="s">
        <v>241</v>
      </c>
      <c r="G94" s="1" t="s">
        <v>569</v>
      </c>
      <c r="H94" s="1" t="s">
        <v>240</v>
      </c>
      <c r="I94" s="1">
        <v>155410</v>
      </c>
      <c r="J94" s="1" t="s">
        <v>29</v>
      </c>
      <c r="K94" s="1" t="s">
        <v>22</v>
      </c>
      <c r="L94" s="1">
        <v>14.2</v>
      </c>
      <c r="M94" s="1">
        <v>14.3</v>
      </c>
      <c r="N94" s="2" t="s">
        <v>242</v>
      </c>
      <c r="O94" s="1" t="s">
        <v>44</v>
      </c>
      <c r="P94" s="1" t="s">
        <v>244</v>
      </c>
      <c r="Q94" s="1">
        <v>94</v>
      </c>
      <c r="R94" s="8">
        <v>1.1599999999999999</v>
      </c>
      <c r="S94" s="8">
        <v>1.1000000000000001</v>
      </c>
      <c r="T94" s="8">
        <v>1.22</v>
      </c>
      <c r="U94" s="1" t="s">
        <v>32</v>
      </c>
      <c r="V94" s="1">
        <v>3.5</v>
      </c>
      <c r="W94" s="1" t="s">
        <v>33</v>
      </c>
      <c r="X94" s="8">
        <f t="shared" si="10"/>
        <v>1.5281489364313545</v>
      </c>
      <c r="Y94" s="8">
        <f t="shared" si="11"/>
        <v>1.3130002680099409</v>
      </c>
      <c r="Z94" s="8">
        <f t="shared" si="12"/>
        <v>1.7649905048818892</v>
      </c>
      <c r="AA94" s="1" t="s">
        <v>32</v>
      </c>
      <c r="AB94" s="1">
        <v>10</v>
      </c>
      <c r="AC94" s="7">
        <f t="shared" si="13"/>
        <v>0.42405715748078066</v>
      </c>
      <c r="AD94" s="7">
        <f t="shared" si="14"/>
        <v>7.5466967158046835E-2</v>
      </c>
      <c r="AE94" s="10">
        <f t="shared" si="15"/>
        <v>0.45199023687194839</v>
      </c>
    </row>
    <row r="95" spans="1:31" ht="72" customHeight="1" x14ac:dyDescent="0.3">
      <c r="A95" s="1" t="s">
        <v>524</v>
      </c>
      <c r="B95" s="1" t="s">
        <v>238</v>
      </c>
      <c r="C95" s="1" t="s">
        <v>237</v>
      </c>
      <c r="D95" s="1">
        <v>2023</v>
      </c>
      <c r="E95" s="1" t="s">
        <v>239</v>
      </c>
      <c r="F95" s="1" t="s">
        <v>241</v>
      </c>
      <c r="G95" s="1" t="s">
        <v>569</v>
      </c>
      <c r="H95" s="1" t="s">
        <v>240</v>
      </c>
      <c r="I95" s="1">
        <v>155410</v>
      </c>
      <c r="J95" s="1" t="s">
        <v>21</v>
      </c>
      <c r="K95" s="1" t="s">
        <v>22</v>
      </c>
      <c r="L95" s="1">
        <v>23.9</v>
      </c>
      <c r="M95" s="1">
        <v>23.1</v>
      </c>
      <c r="N95" s="2" t="s">
        <v>243</v>
      </c>
      <c r="O95" s="1" t="s">
        <v>44</v>
      </c>
      <c r="P95" s="1" t="s">
        <v>244</v>
      </c>
      <c r="Q95" s="1">
        <v>946</v>
      </c>
      <c r="R95" s="8">
        <v>1.03</v>
      </c>
      <c r="S95" s="8">
        <v>0.97</v>
      </c>
      <c r="T95" s="8">
        <v>1.1000000000000001</v>
      </c>
      <c r="U95" s="1" t="s">
        <v>32</v>
      </c>
      <c r="V95" s="1">
        <v>6.2</v>
      </c>
      <c r="W95" s="1" t="s">
        <v>33</v>
      </c>
      <c r="X95" s="8">
        <f t="shared" si="10"/>
        <v>1.0488302415551274</v>
      </c>
      <c r="Y95" s="8">
        <f t="shared" si="11"/>
        <v>0.95205949251321442</v>
      </c>
      <c r="Z95" s="8">
        <f t="shared" si="12"/>
        <v>1.1661714245464423</v>
      </c>
      <c r="AA95" s="1" t="s">
        <v>32</v>
      </c>
      <c r="AB95" s="1">
        <v>10</v>
      </c>
      <c r="AC95" s="7">
        <f t="shared" si="13"/>
        <v>4.7675487486362085E-2</v>
      </c>
      <c r="AD95" s="7">
        <f t="shared" si="14"/>
        <v>5.1748431241373224E-2</v>
      </c>
      <c r="AE95" s="10">
        <f t="shared" si="15"/>
        <v>0.21411193203322787</v>
      </c>
    </row>
    <row r="96" spans="1:31" ht="72" customHeight="1" x14ac:dyDescent="0.3">
      <c r="A96" s="1" t="s">
        <v>525</v>
      </c>
      <c r="B96" s="1" t="s">
        <v>247</v>
      </c>
      <c r="C96" s="1" t="s">
        <v>246</v>
      </c>
      <c r="D96" s="1">
        <v>2023</v>
      </c>
      <c r="E96" s="1" t="s">
        <v>248</v>
      </c>
      <c r="F96" s="1" t="s">
        <v>249</v>
      </c>
      <c r="G96" s="1" t="s">
        <v>564</v>
      </c>
      <c r="H96" s="1" t="s">
        <v>250</v>
      </c>
      <c r="I96" s="1">
        <v>79995</v>
      </c>
      <c r="J96" s="1" t="s">
        <v>29</v>
      </c>
      <c r="K96" s="1" t="s">
        <v>22</v>
      </c>
      <c r="L96" s="1">
        <v>50.68</v>
      </c>
      <c r="M96" s="1"/>
      <c r="N96" s="2"/>
      <c r="O96" s="1" t="s">
        <v>560</v>
      </c>
      <c r="P96" s="1"/>
      <c r="Q96" s="1">
        <v>3576</v>
      </c>
      <c r="R96" s="8">
        <v>1.07</v>
      </c>
      <c r="S96" s="8">
        <v>1.05</v>
      </c>
      <c r="T96" s="8">
        <v>1.0900000000000001</v>
      </c>
      <c r="U96" s="1" t="s">
        <v>32</v>
      </c>
      <c r="V96" s="1">
        <v>10</v>
      </c>
      <c r="W96" s="1"/>
      <c r="X96" s="8">
        <f t="shared" si="10"/>
        <v>1.07</v>
      </c>
      <c r="Y96" s="8">
        <f t="shared" si="11"/>
        <v>1.05</v>
      </c>
      <c r="Z96" s="8">
        <f t="shared" si="12"/>
        <v>1.0900000000000001</v>
      </c>
      <c r="AA96" s="1" t="s">
        <v>32</v>
      </c>
      <c r="AB96" s="1">
        <v>10</v>
      </c>
      <c r="AC96" s="7">
        <f t="shared" si="13"/>
        <v>6.7658648473814864E-2</v>
      </c>
      <c r="AD96" s="7">
        <f t="shared" si="14"/>
        <v>9.5376357325562145E-3</v>
      </c>
      <c r="AE96" s="10">
        <f t="shared" si="15"/>
        <v>4.0000000000000036E-2</v>
      </c>
    </row>
    <row r="97" spans="1:31" ht="72" customHeight="1" x14ac:dyDescent="0.3">
      <c r="A97" s="1" t="s">
        <v>526</v>
      </c>
      <c r="B97" s="1" t="s">
        <v>251</v>
      </c>
      <c r="C97" s="1" t="s">
        <v>246</v>
      </c>
      <c r="D97" s="1">
        <v>2018</v>
      </c>
      <c r="E97" s="1" t="s">
        <v>252</v>
      </c>
      <c r="F97" s="1" t="s">
        <v>245</v>
      </c>
      <c r="G97" s="1" t="s">
        <v>254</v>
      </c>
      <c r="H97" s="1" t="s">
        <v>253</v>
      </c>
      <c r="I97" s="1">
        <v>13344</v>
      </c>
      <c r="J97" s="1" t="s">
        <v>29</v>
      </c>
      <c r="K97" s="1" t="s">
        <v>22</v>
      </c>
      <c r="L97" s="1"/>
      <c r="M97" s="1">
        <v>50.7</v>
      </c>
      <c r="N97" s="2" t="s">
        <v>255</v>
      </c>
      <c r="O97" s="1" t="s">
        <v>560</v>
      </c>
      <c r="P97" s="1"/>
      <c r="Q97" s="1">
        <v>8210</v>
      </c>
      <c r="R97" s="8">
        <v>1.08</v>
      </c>
      <c r="S97" s="8">
        <v>1.06</v>
      </c>
      <c r="T97" s="8">
        <v>1.0900000000000001</v>
      </c>
      <c r="U97" s="1" t="s">
        <v>32</v>
      </c>
      <c r="V97" s="1">
        <v>10</v>
      </c>
      <c r="W97" s="1" t="s">
        <v>111</v>
      </c>
      <c r="X97" s="8">
        <f t="shared" si="10"/>
        <v>1.08</v>
      </c>
      <c r="Y97" s="8">
        <f t="shared" si="11"/>
        <v>1.06</v>
      </c>
      <c r="Z97" s="8">
        <f t="shared" si="12"/>
        <v>1.0900000000000001</v>
      </c>
      <c r="AA97" s="1" t="s">
        <v>32</v>
      </c>
      <c r="AB97" s="1">
        <v>10</v>
      </c>
      <c r="AC97" s="7">
        <f t="shared" si="13"/>
        <v>7.6961041136128394E-2</v>
      </c>
      <c r="AD97" s="7">
        <f t="shared" si="14"/>
        <v>7.1195888053766808E-3</v>
      </c>
      <c r="AE97" s="10">
        <f t="shared" si="15"/>
        <v>3.0000000000000027E-2</v>
      </c>
    </row>
    <row r="98" spans="1:31" ht="72" customHeight="1" x14ac:dyDescent="0.3">
      <c r="A98" s="1" t="s">
        <v>527</v>
      </c>
      <c r="B98" s="1" t="s">
        <v>257</v>
      </c>
      <c r="C98" s="1" t="s">
        <v>256</v>
      </c>
      <c r="D98" s="1">
        <v>2020</v>
      </c>
      <c r="E98" s="1" t="s">
        <v>258</v>
      </c>
      <c r="F98" s="1" t="s">
        <v>259</v>
      </c>
      <c r="G98" s="1" t="s">
        <v>254</v>
      </c>
      <c r="H98" s="1" t="s">
        <v>260</v>
      </c>
      <c r="I98" s="1">
        <v>116792</v>
      </c>
      <c r="J98" s="1" t="s">
        <v>29</v>
      </c>
      <c r="K98" s="1" t="s">
        <v>22</v>
      </c>
      <c r="L98" s="1"/>
      <c r="M98" s="1">
        <v>59.3</v>
      </c>
      <c r="N98" s="2" t="s">
        <v>261</v>
      </c>
      <c r="O98" s="1" t="s">
        <v>30</v>
      </c>
      <c r="P98" s="1" t="s">
        <v>262</v>
      </c>
      <c r="Q98" s="1">
        <v>2359</v>
      </c>
      <c r="R98" s="8">
        <v>1.1639999999999999</v>
      </c>
      <c r="S98" s="8">
        <v>1.117</v>
      </c>
      <c r="T98" s="8">
        <v>1.2130000000000001</v>
      </c>
      <c r="U98" s="1" t="s">
        <v>32</v>
      </c>
      <c r="V98" s="1">
        <v>10</v>
      </c>
      <c r="W98" s="1" t="s">
        <v>111</v>
      </c>
      <c r="X98" s="8">
        <f t="shared" ref="X98:X129" si="16">IF(OR($U98="HR",$U98="RR",$U98="OR"),EXP(LN(R98)*10/$V98),EXP(LN(((R98/100)+1))*10/$V98))</f>
        <v>1.1639999999999999</v>
      </c>
      <c r="Y98" s="8">
        <f t="shared" ref="Y98:Y129" si="17">IF(OR($U98="HR",$U98="RR",$U98="OR"),EXP(LN(S98)*10/$V98),EXP(LN(((S98/100)+1))*10/$V98))</f>
        <v>1.117</v>
      </c>
      <c r="Z98" s="8">
        <f t="shared" ref="Z98:Z129" si="18">IF(OR($U98="HR",$U98="RR",$U98="OR"),EXP(LN(T98)*10/$V98),EXP(LN(((T98/100)+1))*10/$V98))</f>
        <v>1.2130000000000001</v>
      </c>
      <c r="AA98" s="1" t="s">
        <v>32</v>
      </c>
      <c r="AB98" s="1">
        <v>10</v>
      </c>
      <c r="AC98" s="7">
        <f t="shared" si="13"/>
        <v>0.15186234930924603</v>
      </c>
      <c r="AD98" s="7">
        <f t="shared" si="14"/>
        <v>2.1033191294604466E-2</v>
      </c>
      <c r="AE98" s="10">
        <f t="shared" si="15"/>
        <v>9.6000000000000085E-2</v>
      </c>
    </row>
    <row r="99" spans="1:31" ht="72" customHeight="1" x14ac:dyDescent="0.3">
      <c r="A99" s="1" t="s">
        <v>527</v>
      </c>
      <c r="B99" s="1" t="s">
        <v>257</v>
      </c>
      <c r="C99" s="1" t="s">
        <v>256</v>
      </c>
      <c r="D99" s="1">
        <v>2020</v>
      </c>
      <c r="E99" s="1" t="s">
        <v>258</v>
      </c>
      <c r="F99" s="1" t="s">
        <v>259</v>
      </c>
      <c r="G99" s="1" t="s">
        <v>254</v>
      </c>
      <c r="H99" s="1" t="s">
        <v>260</v>
      </c>
      <c r="I99" s="1">
        <v>116792</v>
      </c>
      <c r="J99" s="1" t="s">
        <v>29</v>
      </c>
      <c r="K99" s="1" t="s">
        <v>22</v>
      </c>
      <c r="L99" s="1"/>
      <c r="M99" s="1">
        <v>59.3</v>
      </c>
      <c r="N99" s="2" t="s">
        <v>261</v>
      </c>
      <c r="O99" s="1" t="s">
        <v>67</v>
      </c>
      <c r="P99" s="1" t="s">
        <v>263</v>
      </c>
      <c r="Q99" s="1">
        <v>609</v>
      </c>
      <c r="R99" s="8">
        <v>1.391</v>
      </c>
      <c r="S99" s="8">
        <v>1.276</v>
      </c>
      <c r="T99" s="8">
        <v>1.5169999999999999</v>
      </c>
      <c r="U99" s="1" t="s">
        <v>32</v>
      </c>
      <c r="V99" s="1">
        <v>10</v>
      </c>
      <c r="W99" s="1" t="s">
        <v>111</v>
      </c>
      <c r="X99" s="8">
        <f t="shared" si="16"/>
        <v>1.391</v>
      </c>
      <c r="Y99" s="8">
        <f t="shared" si="17"/>
        <v>1.276</v>
      </c>
      <c r="Z99" s="8">
        <f t="shared" si="18"/>
        <v>1.5169999999999999</v>
      </c>
      <c r="AA99" s="1" t="s">
        <v>32</v>
      </c>
      <c r="AB99" s="1">
        <v>10</v>
      </c>
      <c r="AC99" s="7">
        <f t="shared" si="13"/>
        <v>0.33002291294130587</v>
      </c>
      <c r="AD99" s="7">
        <f t="shared" si="14"/>
        <v>4.4133804960152297E-2</v>
      </c>
      <c r="AE99" s="10">
        <f t="shared" si="15"/>
        <v>0.24099999999999988</v>
      </c>
    </row>
    <row r="100" spans="1:31" ht="72" customHeight="1" x14ac:dyDescent="0.3">
      <c r="A100" s="1" t="s">
        <v>527</v>
      </c>
      <c r="B100" s="1" t="s">
        <v>257</v>
      </c>
      <c r="C100" s="1" t="s">
        <v>256</v>
      </c>
      <c r="D100" s="1">
        <v>2020</v>
      </c>
      <c r="E100" s="1" t="s">
        <v>258</v>
      </c>
      <c r="F100" s="1" t="s">
        <v>259</v>
      </c>
      <c r="G100" s="1" t="s">
        <v>254</v>
      </c>
      <c r="H100" s="1" t="s">
        <v>260</v>
      </c>
      <c r="I100" s="1">
        <v>116792</v>
      </c>
      <c r="J100" s="1" t="s">
        <v>29</v>
      </c>
      <c r="K100" s="1" t="s">
        <v>22</v>
      </c>
      <c r="L100" s="1"/>
      <c r="M100" s="1">
        <v>59.3</v>
      </c>
      <c r="N100" s="2" t="s">
        <v>261</v>
      </c>
      <c r="O100" s="1" t="s">
        <v>44</v>
      </c>
      <c r="P100" s="1" t="s">
        <v>264</v>
      </c>
      <c r="Q100" s="1">
        <v>1162</v>
      </c>
      <c r="R100" s="8">
        <v>1.1100000000000001</v>
      </c>
      <c r="S100" s="8">
        <v>1.0469999999999999</v>
      </c>
      <c r="T100" s="8">
        <v>1.177</v>
      </c>
      <c r="U100" s="1" t="s">
        <v>32</v>
      </c>
      <c r="V100" s="1">
        <v>10</v>
      </c>
      <c r="W100" s="1" t="s">
        <v>111</v>
      </c>
      <c r="X100" s="8">
        <f t="shared" si="16"/>
        <v>1.1100000000000001</v>
      </c>
      <c r="Y100" s="8">
        <f t="shared" si="17"/>
        <v>1.0469999999999999</v>
      </c>
      <c r="Z100" s="8">
        <f t="shared" si="18"/>
        <v>1.177</v>
      </c>
      <c r="AA100" s="1" t="s">
        <v>32</v>
      </c>
      <c r="AB100" s="1">
        <v>10</v>
      </c>
      <c r="AC100" s="7">
        <f t="shared" si="13"/>
        <v>0.10436001532424286</v>
      </c>
      <c r="AD100" s="7">
        <f t="shared" si="14"/>
        <v>2.9857116425954077E-2</v>
      </c>
      <c r="AE100" s="10">
        <f t="shared" si="15"/>
        <v>0.13000000000000012</v>
      </c>
    </row>
    <row r="101" spans="1:31" ht="72" customHeight="1" x14ac:dyDescent="0.3">
      <c r="A101" s="1" t="s">
        <v>528</v>
      </c>
      <c r="B101" s="1" t="s">
        <v>265</v>
      </c>
      <c r="C101" s="1" t="s">
        <v>256</v>
      </c>
      <c r="D101" s="1">
        <v>2022</v>
      </c>
      <c r="E101" s="1" t="s">
        <v>266</v>
      </c>
      <c r="F101" s="1" t="s">
        <v>267</v>
      </c>
      <c r="G101" s="1" t="s">
        <v>254</v>
      </c>
      <c r="H101" s="1" t="s">
        <v>268</v>
      </c>
      <c r="I101" s="1">
        <v>90672</v>
      </c>
      <c r="J101" s="1" t="s">
        <v>29</v>
      </c>
      <c r="K101" s="1" t="s">
        <v>22</v>
      </c>
      <c r="L101" s="1">
        <v>46.1</v>
      </c>
      <c r="M101" s="1">
        <v>48.4</v>
      </c>
      <c r="N101" s="2" t="s">
        <v>269</v>
      </c>
      <c r="O101" s="1" t="s">
        <v>30</v>
      </c>
      <c r="P101" s="1" t="s">
        <v>119</v>
      </c>
      <c r="Q101" s="1">
        <v>1575</v>
      </c>
      <c r="R101" s="8">
        <v>1.02</v>
      </c>
      <c r="S101" s="8">
        <v>1</v>
      </c>
      <c r="T101" s="8">
        <v>1.05</v>
      </c>
      <c r="U101" s="1" t="s">
        <v>32</v>
      </c>
      <c r="V101" s="1">
        <v>10</v>
      </c>
      <c r="W101" s="1" t="s">
        <v>111</v>
      </c>
      <c r="X101" s="8">
        <f t="shared" si="16"/>
        <v>1.02</v>
      </c>
      <c r="Y101" s="8">
        <f t="shared" si="17"/>
        <v>1</v>
      </c>
      <c r="Z101" s="8">
        <f t="shared" si="18"/>
        <v>1.05</v>
      </c>
      <c r="AA101" s="1" t="s">
        <v>32</v>
      </c>
      <c r="AB101" s="1">
        <v>10</v>
      </c>
      <c r="AC101" s="7">
        <f t="shared" si="13"/>
        <v>1.980262729617973E-2</v>
      </c>
      <c r="AD101" s="7">
        <f t="shared" si="14"/>
        <v>1.2446470451385727E-2</v>
      </c>
      <c r="AE101" s="10">
        <f t="shared" si="15"/>
        <v>5.0000000000000044E-2</v>
      </c>
    </row>
    <row r="102" spans="1:31" ht="72" customHeight="1" x14ac:dyDescent="0.3">
      <c r="A102" s="1" t="s">
        <v>528</v>
      </c>
      <c r="B102" s="1" t="s">
        <v>265</v>
      </c>
      <c r="C102" s="1" t="s">
        <v>256</v>
      </c>
      <c r="D102" s="1">
        <v>2022</v>
      </c>
      <c r="E102" s="1" t="s">
        <v>266</v>
      </c>
      <c r="F102" s="1" t="s">
        <v>267</v>
      </c>
      <c r="G102" s="1" t="s">
        <v>254</v>
      </c>
      <c r="H102" s="1" t="s">
        <v>268</v>
      </c>
      <c r="I102" s="1">
        <v>90672</v>
      </c>
      <c r="J102" s="1" t="s">
        <v>29</v>
      </c>
      <c r="K102" s="1" t="s">
        <v>22</v>
      </c>
      <c r="L102" s="1">
        <v>46.1</v>
      </c>
      <c r="M102" s="1">
        <v>48.4</v>
      </c>
      <c r="N102" s="2" t="s">
        <v>269</v>
      </c>
      <c r="O102" s="1" t="s">
        <v>67</v>
      </c>
      <c r="P102" s="1" t="s">
        <v>270</v>
      </c>
      <c r="Q102" s="1">
        <v>557</v>
      </c>
      <c r="R102" s="8">
        <v>1.05</v>
      </c>
      <c r="S102" s="8">
        <v>1.01</v>
      </c>
      <c r="T102" s="8">
        <v>1.0900000000000001</v>
      </c>
      <c r="U102" s="1" t="s">
        <v>32</v>
      </c>
      <c r="V102" s="1">
        <v>10</v>
      </c>
      <c r="W102" s="1" t="s">
        <v>111</v>
      </c>
      <c r="X102" s="8">
        <f t="shared" si="16"/>
        <v>1.05</v>
      </c>
      <c r="Y102" s="8">
        <f t="shared" si="17"/>
        <v>1.01</v>
      </c>
      <c r="Z102" s="8">
        <f t="shared" si="18"/>
        <v>1.0900000000000001</v>
      </c>
      <c r="AA102" s="1" t="s">
        <v>32</v>
      </c>
      <c r="AB102" s="1">
        <v>10</v>
      </c>
      <c r="AC102" s="7">
        <f t="shared" si="13"/>
        <v>4.8790164169432049E-2</v>
      </c>
      <c r="AD102" s="7">
        <f t="shared" si="14"/>
        <v>1.9445756476501104E-2</v>
      </c>
      <c r="AE102" s="10">
        <f t="shared" si="15"/>
        <v>8.0000000000000071E-2</v>
      </c>
    </row>
    <row r="103" spans="1:31" ht="72" customHeight="1" x14ac:dyDescent="0.3">
      <c r="A103" s="1" t="s">
        <v>528</v>
      </c>
      <c r="B103" s="1" t="s">
        <v>265</v>
      </c>
      <c r="C103" s="1" t="s">
        <v>256</v>
      </c>
      <c r="D103" s="1">
        <v>2022</v>
      </c>
      <c r="E103" s="1" t="s">
        <v>266</v>
      </c>
      <c r="F103" s="1" t="s">
        <v>267</v>
      </c>
      <c r="G103" s="1" t="s">
        <v>254</v>
      </c>
      <c r="H103" s="1" t="s">
        <v>268</v>
      </c>
      <c r="I103" s="1">
        <v>90672</v>
      </c>
      <c r="J103" s="1" t="s">
        <v>29</v>
      </c>
      <c r="K103" s="1" t="s">
        <v>22</v>
      </c>
      <c r="L103" s="1">
        <v>46.1</v>
      </c>
      <c r="M103" s="1">
        <v>48.4</v>
      </c>
      <c r="N103" s="2" t="s">
        <v>269</v>
      </c>
      <c r="O103" s="1" t="s">
        <v>44</v>
      </c>
      <c r="P103" s="1" t="s">
        <v>271</v>
      </c>
      <c r="Q103" s="1">
        <v>853</v>
      </c>
      <c r="R103" s="8">
        <v>1.03</v>
      </c>
      <c r="S103" s="8">
        <v>1</v>
      </c>
      <c r="T103" s="8">
        <v>1.06</v>
      </c>
      <c r="U103" s="1" t="s">
        <v>32</v>
      </c>
      <c r="V103" s="1">
        <v>10</v>
      </c>
      <c r="W103" s="1" t="s">
        <v>111</v>
      </c>
      <c r="X103" s="8">
        <f t="shared" si="16"/>
        <v>1.03</v>
      </c>
      <c r="Y103" s="8">
        <f t="shared" si="17"/>
        <v>1</v>
      </c>
      <c r="Z103" s="8">
        <f t="shared" si="18"/>
        <v>1.06</v>
      </c>
      <c r="AA103" s="1" t="s">
        <v>32</v>
      </c>
      <c r="AB103" s="1">
        <v>10</v>
      </c>
      <c r="AC103" s="7">
        <f t="shared" si="13"/>
        <v>2.9558802241544429E-2</v>
      </c>
      <c r="AD103" s="7">
        <f t="shared" si="14"/>
        <v>1.4864517378565261E-2</v>
      </c>
      <c r="AE103" s="10">
        <f t="shared" si="15"/>
        <v>6.0000000000000053E-2</v>
      </c>
    </row>
    <row r="104" spans="1:31" ht="72" customHeight="1" x14ac:dyDescent="0.3">
      <c r="A104" s="1" t="s">
        <v>529</v>
      </c>
      <c r="B104" s="1" t="s">
        <v>273</v>
      </c>
      <c r="C104" s="1" t="s">
        <v>272</v>
      </c>
      <c r="D104" s="1">
        <v>2022</v>
      </c>
      <c r="E104" s="1" t="s">
        <v>274</v>
      </c>
      <c r="F104" s="1" t="s">
        <v>275</v>
      </c>
      <c r="G104" s="1" t="s">
        <v>79</v>
      </c>
      <c r="H104" s="1" t="s">
        <v>276</v>
      </c>
      <c r="I104" s="1">
        <v>252788</v>
      </c>
      <c r="J104" s="1" t="s">
        <v>29</v>
      </c>
      <c r="K104" s="1" t="s">
        <v>22</v>
      </c>
      <c r="L104" s="1">
        <f>(71.1+73.7)/2</f>
        <v>72.400000000000006</v>
      </c>
      <c r="M104" s="1"/>
      <c r="N104" s="2" t="s">
        <v>462</v>
      </c>
      <c r="O104" s="1" t="s">
        <v>561</v>
      </c>
      <c r="P104" s="1"/>
      <c r="Q104" s="1">
        <v>7520</v>
      </c>
      <c r="R104" s="8">
        <v>1.0249999999999999</v>
      </c>
      <c r="S104" s="8">
        <v>1.0149999999999999</v>
      </c>
      <c r="T104" s="8">
        <v>1.0349999999999999</v>
      </c>
      <c r="U104" s="1" t="s">
        <v>32</v>
      </c>
      <c r="V104" s="1">
        <v>10</v>
      </c>
      <c r="W104" s="1" t="s">
        <v>84</v>
      </c>
      <c r="X104" s="8">
        <f t="shared" si="16"/>
        <v>1.0249999999999999</v>
      </c>
      <c r="Y104" s="8">
        <f t="shared" si="17"/>
        <v>1.0149999999999999</v>
      </c>
      <c r="Z104" s="8">
        <f t="shared" si="18"/>
        <v>1.0349999999999999</v>
      </c>
      <c r="AA104" s="1" t="s">
        <v>32</v>
      </c>
      <c r="AB104" s="1">
        <v>10</v>
      </c>
      <c r="AC104" s="7">
        <f t="shared" si="13"/>
        <v>2.4692612590371414E-2</v>
      </c>
      <c r="AD104" s="7">
        <f t="shared" si="14"/>
        <v>4.9777587305055515E-3</v>
      </c>
      <c r="AE104" s="10">
        <f t="shared" si="15"/>
        <v>2.0000000000000018E-2</v>
      </c>
    </row>
    <row r="105" spans="1:31" ht="72" customHeight="1" x14ac:dyDescent="0.3">
      <c r="A105" s="1" t="s">
        <v>529</v>
      </c>
      <c r="B105" s="1" t="s">
        <v>273</v>
      </c>
      <c r="C105" s="1" t="s">
        <v>272</v>
      </c>
      <c r="D105" s="1">
        <v>2022</v>
      </c>
      <c r="E105" s="1" t="s">
        <v>274</v>
      </c>
      <c r="F105" s="1" t="s">
        <v>275</v>
      </c>
      <c r="G105" s="1" t="s">
        <v>79</v>
      </c>
      <c r="H105" s="1" t="s">
        <v>277</v>
      </c>
      <c r="I105" s="1">
        <v>252788</v>
      </c>
      <c r="J105" s="1" t="s">
        <v>29</v>
      </c>
      <c r="K105" s="1" t="s">
        <v>22</v>
      </c>
      <c r="L105" s="1">
        <f>(71.1+73.7)/2</f>
        <v>72.400000000000006</v>
      </c>
      <c r="M105" s="1"/>
      <c r="N105" s="2" t="s">
        <v>462</v>
      </c>
      <c r="O105" s="1" t="s">
        <v>561</v>
      </c>
      <c r="P105" s="1"/>
      <c r="Q105" s="1">
        <v>10862</v>
      </c>
      <c r="R105" s="8">
        <v>1.0249999999999999</v>
      </c>
      <c r="S105" s="8">
        <v>1.016</v>
      </c>
      <c r="T105" s="8">
        <v>1.034</v>
      </c>
      <c r="U105" s="1" t="s">
        <v>32</v>
      </c>
      <c r="V105" s="1">
        <v>10</v>
      </c>
      <c r="W105" s="1" t="s">
        <v>84</v>
      </c>
      <c r="X105" s="8">
        <f t="shared" si="16"/>
        <v>1.0249999999999999</v>
      </c>
      <c r="Y105" s="8">
        <f t="shared" si="17"/>
        <v>1.016</v>
      </c>
      <c r="Z105" s="8">
        <f t="shared" si="18"/>
        <v>1.034</v>
      </c>
      <c r="AA105" s="1" t="s">
        <v>32</v>
      </c>
      <c r="AB105" s="1">
        <v>10</v>
      </c>
      <c r="AC105" s="7">
        <f t="shared" si="13"/>
        <v>2.4692612590371414E-2</v>
      </c>
      <c r="AD105" s="7">
        <f t="shared" si="14"/>
        <v>4.4799558494763407E-3</v>
      </c>
      <c r="AE105" s="10">
        <f t="shared" si="15"/>
        <v>1.8000000000000016E-2</v>
      </c>
    </row>
    <row r="106" spans="1:31" ht="72" customHeight="1" x14ac:dyDescent="0.3">
      <c r="A106" s="1" t="s">
        <v>529</v>
      </c>
      <c r="B106" s="1" t="s">
        <v>273</v>
      </c>
      <c r="C106" s="1" t="s">
        <v>272</v>
      </c>
      <c r="D106" s="1">
        <v>2022</v>
      </c>
      <c r="E106" s="1" t="s">
        <v>274</v>
      </c>
      <c r="F106" s="1" t="s">
        <v>275</v>
      </c>
      <c r="G106" s="1" t="s">
        <v>79</v>
      </c>
      <c r="H106" s="1" t="s">
        <v>278</v>
      </c>
      <c r="I106" s="1">
        <v>252788</v>
      </c>
      <c r="J106" s="1" t="s">
        <v>29</v>
      </c>
      <c r="K106" s="1" t="s">
        <v>22</v>
      </c>
      <c r="L106" s="1">
        <f>(71.1+73.7)/2</f>
        <v>72.400000000000006</v>
      </c>
      <c r="M106" s="1"/>
      <c r="N106" s="2" t="s">
        <v>462</v>
      </c>
      <c r="O106" s="1" t="s">
        <v>560</v>
      </c>
      <c r="P106" s="1"/>
      <c r="Q106" s="1">
        <v>11559</v>
      </c>
      <c r="R106" s="8">
        <v>1.0249999999999999</v>
      </c>
      <c r="S106" s="8">
        <v>1.016</v>
      </c>
      <c r="T106" s="8">
        <v>1.0329999999999999</v>
      </c>
      <c r="U106" s="1" t="s">
        <v>32</v>
      </c>
      <c r="V106" s="1">
        <v>10</v>
      </c>
      <c r="W106" s="1" t="s">
        <v>84</v>
      </c>
      <c r="X106" s="8">
        <f t="shared" si="16"/>
        <v>1.0249999999999999</v>
      </c>
      <c r="Y106" s="8">
        <f t="shared" si="17"/>
        <v>1.016</v>
      </c>
      <c r="Z106" s="8">
        <f t="shared" si="18"/>
        <v>1.0329999999999999</v>
      </c>
      <c r="AA106" s="1" t="s">
        <v>32</v>
      </c>
      <c r="AB106" s="1">
        <v>10</v>
      </c>
      <c r="AC106" s="7">
        <f>LN(X106)</f>
        <v>2.4692612590371414E-2</v>
      </c>
      <c r="AD106" s="7">
        <f>(LN(Z106)-LN(Y106))/1.96/2</f>
        <v>4.2331226992885843E-3</v>
      </c>
      <c r="AE106" s="10">
        <f t="shared" si="15"/>
        <v>1.6999999999999904E-2</v>
      </c>
    </row>
    <row r="107" spans="1:31" ht="72" customHeight="1" x14ac:dyDescent="0.3">
      <c r="A107" s="1" t="s">
        <v>530</v>
      </c>
      <c r="B107" s="1" t="s">
        <v>571</v>
      </c>
      <c r="C107" s="1" t="s">
        <v>279</v>
      </c>
      <c r="D107" s="1">
        <v>2019</v>
      </c>
      <c r="E107" s="1" t="s">
        <v>577</v>
      </c>
      <c r="F107" s="1" t="s">
        <v>281</v>
      </c>
      <c r="G107" s="1" t="s">
        <v>572</v>
      </c>
      <c r="H107" s="1" t="s">
        <v>282</v>
      </c>
      <c r="I107" s="1">
        <v>548780</v>
      </c>
      <c r="J107" s="1" t="s">
        <v>29</v>
      </c>
      <c r="K107" s="1" t="s">
        <v>22</v>
      </c>
      <c r="L107" s="1">
        <v>11</v>
      </c>
      <c r="M107" s="1"/>
      <c r="N107" s="2" t="s">
        <v>463</v>
      </c>
      <c r="O107" s="1" t="s">
        <v>560</v>
      </c>
      <c r="P107" s="1"/>
      <c r="Q107" s="1">
        <v>126806</v>
      </c>
      <c r="R107" s="8">
        <v>1.03</v>
      </c>
      <c r="S107" s="8">
        <v>1.01</v>
      </c>
      <c r="T107" s="8">
        <v>1.06</v>
      </c>
      <c r="U107" s="1" t="s">
        <v>32</v>
      </c>
      <c r="V107" s="1">
        <v>10</v>
      </c>
      <c r="W107" s="1" t="s">
        <v>33</v>
      </c>
      <c r="X107" s="8">
        <f t="shared" si="16"/>
        <v>1.03</v>
      </c>
      <c r="Y107" s="8">
        <f t="shared" si="17"/>
        <v>1.01</v>
      </c>
      <c r="Z107" s="8">
        <f t="shared" si="18"/>
        <v>1.06</v>
      </c>
      <c r="AA107" s="1" t="s">
        <v>32</v>
      </c>
      <c r="AB107" s="1">
        <v>10</v>
      </c>
      <c r="AC107" s="7">
        <f t="shared" si="13"/>
        <v>2.9558802241544429E-2</v>
      </c>
      <c r="AD107" s="7">
        <f t="shared" si="14"/>
        <v>1.2326167671124422E-2</v>
      </c>
      <c r="AE107" s="10">
        <f t="shared" si="15"/>
        <v>5.0000000000000044E-2</v>
      </c>
    </row>
    <row r="108" spans="1:31" ht="72" customHeight="1" x14ac:dyDescent="0.3">
      <c r="A108" s="1" t="s">
        <v>530</v>
      </c>
      <c r="B108" s="1" t="s">
        <v>280</v>
      </c>
      <c r="C108" s="1" t="s">
        <v>279</v>
      </c>
      <c r="D108" s="1">
        <v>2019</v>
      </c>
      <c r="E108" s="1" t="s">
        <v>577</v>
      </c>
      <c r="F108" s="1" t="s">
        <v>281</v>
      </c>
      <c r="G108" s="1" t="s">
        <v>572</v>
      </c>
      <c r="H108" s="1" t="s">
        <v>282</v>
      </c>
      <c r="I108" s="1">
        <v>548780</v>
      </c>
      <c r="J108" s="1" t="s">
        <v>29</v>
      </c>
      <c r="K108" s="1" t="s">
        <v>22</v>
      </c>
      <c r="L108" s="1">
        <v>11</v>
      </c>
      <c r="M108" s="1"/>
      <c r="N108" s="2" t="s">
        <v>463</v>
      </c>
      <c r="O108" s="1" t="s">
        <v>48</v>
      </c>
      <c r="P108" s="1" t="s">
        <v>283</v>
      </c>
      <c r="Q108" s="1">
        <v>12459</v>
      </c>
      <c r="R108" s="8">
        <v>1.0900000000000001</v>
      </c>
      <c r="S108" s="8">
        <v>1</v>
      </c>
      <c r="T108" s="8">
        <v>1.18</v>
      </c>
      <c r="U108" s="1" t="s">
        <v>32</v>
      </c>
      <c r="V108" s="1">
        <v>10</v>
      </c>
      <c r="W108" s="1" t="s">
        <v>33</v>
      </c>
      <c r="X108" s="8">
        <f t="shared" si="16"/>
        <v>1.0900000000000001</v>
      </c>
      <c r="Y108" s="8">
        <f t="shared" si="17"/>
        <v>1</v>
      </c>
      <c r="Z108" s="8">
        <f t="shared" si="18"/>
        <v>1.18</v>
      </c>
      <c r="AA108" s="1" t="s">
        <v>32</v>
      </c>
      <c r="AB108" s="1">
        <v>10</v>
      </c>
      <c r="AC108" s="7">
        <f t="shared" si="13"/>
        <v>8.6177696241052412E-2</v>
      </c>
      <c r="AD108" s="7">
        <f t="shared" si="14"/>
        <v>4.2223071040197277E-2</v>
      </c>
      <c r="AE108" s="10">
        <f t="shared" si="15"/>
        <v>0.17999999999999994</v>
      </c>
    </row>
    <row r="109" spans="1:31" ht="72" customHeight="1" x14ac:dyDescent="0.3">
      <c r="A109" s="1" t="s">
        <v>530</v>
      </c>
      <c r="B109" s="1" t="s">
        <v>280</v>
      </c>
      <c r="C109" s="1" t="s">
        <v>279</v>
      </c>
      <c r="D109" s="1">
        <v>2019</v>
      </c>
      <c r="E109" s="1" t="s">
        <v>577</v>
      </c>
      <c r="F109" s="1" t="s">
        <v>281</v>
      </c>
      <c r="G109" s="1" t="s">
        <v>572</v>
      </c>
      <c r="H109" s="1" t="s">
        <v>282</v>
      </c>
      <c r="I109" s="1">
        <v>548780</v>
      </c>
      <c r="J109" s="1" t="s">
        <v>29</v>
      </c>
      <c r="K109" s="1" t="s">
        <v>22</v>
      </c>
      <c r="L109" s="1">
        <v>11</v>
      </c>
      <c r="M109" s="1"/>
      <c r="N109" s="2" t="s">
        <v>463</v>
      </c>
      <c r="O109" s="1" t="s">
        <v>50</v>
      </c>
      <c r="P109" s="1" t="s">
        <v>284</v>
      </c>
      <c r="Q109" s="1">
        <v>7748</v>
      </c>
      <c r="R109" s="8">
        <v>1.07</v>
      </c>
      <c r="S109" s="8">
        <v>0.97</v>
      </c>
      <c r="T109" s="8">
        <v>1.18</v>
      </c>
      <c r="U109" s="1" t="s">
        <v>32</v>
      </c>
      <c r="V109" s="1">
        <v>10</v>
      </c>
      <c r="W109" s="1" t="s">
        <v>33</v>
      </c>
      <c r="X109" s="8">
        <f t="shared" si="16"/>
        <v>1.07</v>
      </c>
      <c r="Y109" s="8">
        <f t="shared" si="17"/>
        <v>0.97</v>
      </c>
      <c r="Z109" s="8">
        <f t="shared" si="18"/>
        <v>1.18</v>
      </c>
      <c r="AA109" s="1" t="s">
        <v>32</v>
      </c>
      <c r="AB109" s="1">
        <v>10</v>
      </c>
      <c r="AC109" s="7">
        <f t="shared" si="13"/>
        <v>6.7658648473814864E-2</v>
      </c>
      <c r="AD109" s="7">
        <f t="shared" si="14"/>
        <v>4.9993277031194362E-2</v>
      </c>
      <c r="AE109" s="10">
        <f t="shared" si="15"/>
        <v>0.20999999999999996</v>
      </c>
    </row>
    <row r="110" spans="1:31" ht="72" customHeight="1" x14ac:dyDescent="0.3">
      <c r="A110" s="1" t="s">
        <v>530</v>
      </c>
      <c r="B110" s="1" t="s">
        <v>280</v>
      </c>
      <c r="C110" s="1" t="s">
        <v>279</v>
      </c>
      <c r="D110" s="1">
        <v>2019</v>
      </c>
      <c r="E110" s="1" t="s">
        <v>577</v>
      </c>
      <c r="F110" s="1" t="s">
        <v>281</v>
      </c>
      <c r="G110" s="1" t="s">
        <v>573</v>
      </c>
      <c r="H110" s="1" t="s">
        <v>282</v>
      </c>
      <c r="I110" s="1">
        <v>548780</v>
      </c>
      <c r="J110" s="1" t="s">
        <v>29</v>
      </c>
      <c r="K110" s="1" t="s">
        <v>22</v>
      </c>
      <c r="L110" s="1">
        <v>11</v>
      </c>
      <c r="M110" s="1"/>
      <c r="N110" s="2" t="s">
        <v>463</v>
      </c>
      <c r="O110" s="1" t="s">
        <v>46</v>
      </c>
      <c r="P110" s="1" t="s">
        <v>285</v>
      </c>
      <c r="Q110" s="1">
        <v>13529</v>
      </c>
      <c r="R110" s="8">
        <v>0.96</v>
      </c>
      <c r="S110" s="8">
        <v>0.88</v>
      </c>
      <c r="T110" s="8">
        <v>1.04</v>
      </c>
      <c r="U110" s="1" t="s">
        <v>32</v>
      </c>
      <c r="V110" s="1">
        <v>10</v>
      </c>
      <c r="W110" s="1" t="s">
        <v>33</v>
      </c>
      <c r="X110" s="8">
        <f t="shared" si="16"/>
        <v>0.96</v>
      </c>
      <c r="Y110" s="8">
        <f t="shared" si="17"/>
        <v>0.88</v>
      </c>
      <c r="Z110" s="8">
        <f t="shared" si="18"/>
        <v>1.04</v>
      </c>
      <c r="AA110" s="1" t="s">
        <v>32</v>
      </c>
      <c r="AB110" s="1">
        <v>10</v>
      </c>
      <c r="AC110" s="7">
        <f t="shared" si="13"/>
        <v>-4.0821994520255166E-2</v>
      </c>
      <c r="AD110" s="7">
        <f t="shared" si="14"/>
        <v>4.2615837924277096E-2</v>
      </c>
      <c r="AE110" s="10">
        <f t="shared" si="15"/>
        <v>0.16000000000000003</v>
      </c>
    </row>
    <row r="111" spans="1:31" ht="72" customHeight="1" x14ac:dyDescent="0.3">
      <c r="A111" s="1" t="s">
        <v>530</v>
      </c>
      <c r="B111" s="1" t="s">
        <v>280</v>
      </c>
      <c r="C111" s="1" t="s">
        <v>279</v>
      </c>
      <c r="D111" s="1">
        <v>2019</v>
      </c>
      <c r="E111" s="1" t="s">
        <v>577</v>
      </c>
      <c r="F111" s="1" t="s">
        <v>281</v>
      </c>
      <c r="G111" s="1" t="s">
        <v>572</v>
      </c>
      <c r="H111" s="1" t="s">
        <v>282</v>
      </c>
      <c r="I111" s="1">
        <v>548780</v>
      </c>
      <c r="J111" s="1" t="s">
        <v>29</v>
      </c>
      <c r="K111" s="1" t="s">
        <v>22</v>
      </c>
      <c r="L111" s="1">
        <v>11</v>
      </c>
      <c r="M111" s="1"/>
      <c r="N111" s="2" t="s">
        <v>463</v>
      </c>
      <c r="O111" s="1" t="s">
        <v>73</v>
      </c>
      <c r="P111" s="1" t="s">
        <v>286</v>
      </c>
      <c r="Q111" s="1">
        <v>1889</v>
      </c>
      <c r="R111" s="8">
        <v>1.53</v>
      </c>
      <c r="S111" s="8">
        <v>1.26</v>
      </c>
      <c r="T111" s="8">
        <v>1.86</v>
      </c>
      <c r="U111" s="1" t="s">
        <v>32</v>
      </c>
      <c r="V111" s="1">
        <v>10</v>
      </c>
      <c r="W111" s="1" t="s">
        <v>33</v>
      </c>
      <c r="X111" s="8">
        <f t="shared" si="16"/>
        <v>1.53</v>
      </c>
      <c r="Y111" s="8">
        <f t="shared" si="17"/>
        <v>1.26</v>
      </c>
      <c r="Z111" s="8">
        <f t="shared" si="18"/>
        <v>1.86</v>
      </c>
      <c r="AA111" s="1" t="s">
        <v>32</v>
      </c>
      <c r="AB111" s="1">
        <v>10</v>
      </c>
      <c r="AC111" s="7">
        <f t="shared" si="13"/>
        <v>0.42526773540434409</v>
      </c>
      <c r="AD111" s="7">
        <f t="shared" si="14"/>
        <v>9.9353256826970243E-2</v>
      </c>
      <c r="AE111" s="10">
        <f t="shared" si="15"/>
        <v>0.60000000000000009</v>
      </c>
    </row>
    <row r="112" spans="1:31" ht="72" customHeight="1" x14ac:dyDescent="0.3">
      <c r="A112" s="1" t="s">
        <v>531</v>
      </c>
      <c r="B112" s="1" t="s">
        <v>287</v>
      </c>
      <c r="C112" s="1" t="s">
        <v>279</v>
      </c>
      <c r="D112" s="1">
        <v>2021</v>
      </c>
      <c r="E112" s="1" t="s">
        <v>586</v>
      </c>
      <c r="F112" s="1" t="s">
        <v>288</v>
      </c>
      <c r="G112" s="1" t="s">
        <v>566</v>
      </c>
      <c r="H112" s="1" t="s">
        <v>289</v>
      </c>
      <c r="I112" s="1">
        <v>1720230</v>
      </c>
      <c r="J112" s="1" t="s">
        <v>29</v>
      </c>
      <c r="K112" s="1" t="s">
        <v>22</v>
      </c>
      <c r="L112" s="1"/>
      <c r="M112" s="1">
        <v>27.4</v>
      </c>
      <c r="N112" s="2"/>
      <c r="O112" s="1" t="s">
        <v>560</v>
      </c>
      <c r="P112" s="1"/>
      <c r="Q112" s="1">
        <v>421100</v>
      </c>
      <c r="R112" s="8">
        <v>1.024</v>
      </c>
      <c r="S112" s="8">
        <v>1.0089999999999999</v>
      </c>
      <c r="T112" s="8">
        <v>1.0389999999999999</v>
      </c>
      <c r="U112" s="1" t="s">
        <v>32</v>
      </c>
      <c r="V112" s="1">
        <v>10</v>
      </c>
      <c r="W112" s="1" t="s">
        <v>111</v>
      </c>
      <c r="X112" s="8">
        <f t="shared" si="16"/>
        <v>1.024</v>
      </c>
      <c r="Y112" s="8">
        <f t="shared" si="17"/>
        <v>1.0089999999999999</v>
      </c>
      <c r="Z112" s="8">
        <f t="shared" si="18"/>
        <v>1.0389999999999999</v>
      </c>
      <c r="AA112" s="1" t="s">
        <v>32</v>
      </c>
      <c r="AB112" s="1">
        <v>10</v>
      </c>
      <c r="AC112" s="7">
        <f t="shared" si="13"/>
        <v>2.3716526617316065E-2</v>
      </c>
      <c r="AD112" s="7">
        <f t="shared" si="14"/>
        <v>7.4742272310251191E-3</v>
      </c>
      <c r="AE112" s="10">
        <f t="shared" si="15"/>
        <v>3.0000000000000027E-2</v>
      </c>
    </row>
    <row r="113" spans="1:31" ht="72" customHeight="1" x14ac:dyDescent="0.3">
      <c r="A113" s="1" t="s">
        <v>531</v>
      </c>
      <c r="B113" s="1" t="s">
        <v>287</v>
      </c>
      <c r="C113" s="1" t="s">
        <v>279</v>
      </c>
      <c r="D113" s="1">
        <v>2021</v>
      </c>
      <c r="E113" s="1" t="s">
        <v>586</v>
      </c>
      <c r="F113" s="1" t="s">
        <v>288</v>
      </c>
      <c r="G113" s="1" t="s">
        <v>566</v>
      </c>
      <c r="H113" s="1" t="s">
        <v>289</v>
      </c>
      <c r="I113" s="1">
        <v>1720230</v>
      </c>
      <c r="J113" s="1" t="s">
        <v>29</v>
      </c>
      <c r="K113" s="1" t="s">
        <v>22</v>
      </c>
      <c r="L113" s="1"/>
      <c r="M113" s="1">
        <v>27.4</v>
      </c>
      <c r="N113" s="2"/>
      <c r="O113" s="1" t="s">
        <v>30</v>
      </c>
      <c r="P113" s="1" t="s">
        <v>290</v>
      </c>
      <c r="Q113" s="1">
        <v>124491</v>
      </c>
      <c r="R113" s="8">
        <v>1.0900000000000001</v>
      </c>
      <c r="S113" s="8">
        <v>1.06</v>
      </c>
      <c r="T113" s="8">
        <v>1.121</v>
      </c>
      <c r="U113" s="1" t="s">
        <v>32</v>
      </c>
      <c r="V113" s="1">
        <v>10</v>
      </c>
      <c r="W113" s="1" t="s">
        <v>111</v>
      </c>
      <c r="X113" s="8">
        <f t="shared" si="16"/>
        <v>1.0900000000000001</v>
      </c>
      <c r="Y113" s="8">
        <f t="shared" si="17"/>
        <v>1.06</v>
      </c>
      <c r="Z113" s="8">
        <f t="shared" si="18"/>
        <v>1.121</v>
      </c>
      <c r="AA113" s="1" t="s">
        <v>32</v>
      </c>
      <c r="AB113" s="1">
        <v>10</v>
      </c>
      <c r="AC113" s="7">
        <f t="shared" si="13"/>
        <v>8.6177696241052412E-2</v>
      </c>
      <c r="AD113" s="7">
        <f t="shared" si="14"/>
        <v>1.4273529583175265E-2</v>
      </c>
      <c r="AE113" s="10">
        <f t="shared" si="15"/>
        <v>6.0999999999999943E-2</v>
      </c>
    </row>
    <row r="114" spans="1:31" ht="72" customHeight="1" x14ac:dyDescent="0.3">
      <c r="A114" s="1" t="s">
        <v>531</v>
      </c>
      <c r="B114" s="1" t="s">
        <v>287</v>
      </c>
      <c r="C114" s="1" t="s">
        <v>279</v>
      </c>
      <c r="D114" s="1">
        <v>2021</v>
      </c>
      <c r="E114" s="1" t="s">
        <v>586</v>
      </c>
      <c r="F114" s="1" t="s">
        <v>288</v>
      </c>
      <c r="G114" s="1" t="s">
        <v>566</v>
      </c>
      <c r="H114" s="1" t="s">
        <v>289</v>
      </c>
      <c r="I114" s="1">
        <v>1720230</v>
      </c>
      <c r="J114" s="1" t="s">
        <v>29</v>
      </c>
      <c r="K114" s="1" t="s">
        <v>22</v>
      </c>
      <c r="L114" s="1"/>
      <c r="M114" s="1">
        <v>27.4</v>
      </c>
      <c r="N114" s="2"/>
      <c r="O114" s="1" t="s">
        <v>67</v>
      </c>
      <c r="P114" s="1" t="s">
        <v>291</v>
      </c>
      <c r="Q114" s="1">
        <v>29458</v>
      </c>
      <c r="R114" s="8">
        <v>1.306</v>
      </c>
      <c r="S114" s="8">
        <v>1.2330000000000001</v>
      </c>
      <c r="T114" s="8">
        <v>1.383</v>
      </c>
      <c r="U114" s="1" t="s">
        <v>32</v>
      </c>
      <c r="V114" s="1">
        <v>10</v>
      </c>
      <c r="W114" s="1" t="s">
        <v>111</v>
      </c>
      <c r="X114" s="8">
        <f t="shared" si="16"/>
        <v>1.306</v>
      </c>
      <c r="Y114" s="8">
        <f t="shared" si="17"/>
        <v>1.2330000000000001</v>
      </c>
      <c r="Z114" s="8">
        <f t="shared" si="18"/>
        <v>1.383</v>
      </c>
      <c r="AA114" s="1" t="s">
        <v>32</v>
      </c>
      <c r="AB114" s="1">
        <v>10</v>
      </c>
      <c r="AC114" s="7">
        <f t="shared" si="13"/>
        <v>0.26696903085423934</v>
      </c>
      <c r="AD114" s="7">
        <f t="shared" si="14"/>
        <v>2.9286946046023943E-2</v>
      </c>
      <c r="AE114" s="10">
        <f t="shared" si="15"/>
        <v>0.14999999999999991</v>
      </c>
    </row>
    <row r="115" spans="1:31" ht="72" customHeight="1" x14ac:dyDescent="0.3">
      <c r="A115" s="1" t="s">
        <v>531</v>
      </c>
      <c r="B115" s="1" t="s">
        <v>287</v>
      </c>
      <c r="C115" s="1" t="s">
        <v>279</v>
      </c>
      <c r="D115" s="1">
        <v>2021</v>
      </c>
      <c r="E115" s="1" t="s">
        <v>586</v>
      </c>
      <c r="F115" s="1" t="s">
        <v>288</v>
      </c>
      <c r="G115" s="1" t="s">
        <v>566</v>
      </c>
      <c r="H115" s="1" t="s">
        <v>289</v>
      </c>
      <c r="I115" s="1">
        <v>1720230</v>
      </c>
      <c r="J115" s="1" t="s">
        <v>29</v>
      </c>
      <c r="K115" s="1" t="s">
        <v>22</v>
      </c>
      <c r="L115" s="1"/>
      <c r="M115" s="1">
        <v>27.4</v>
      </c>
      <c r="N115" s="2"/>
      <c r="O115" s="1" t="s">
        <v>44</v>
      </c>
      <c r="P115" s="1" t="s">
        <v>295</v>
      </c>
      <c r="Q115" s="1">
        <v>53929</v>
      </c>
      <c r="R115" s="8">
        <v>1.016</v>
      </c>
      <c r="S115" s="8">
        <v>0.97299999999999998</v>
      </c>
      <c r="T115" s="8">
        <v>1.0609999999999999</v>
      </c>
      <c r="U115" s="1" t="s">
        <v>32</v>
      </c>
      <c r="V115" s="1">
        <v>10</v>
      </c>
      <c r="W115" s="1" t="s">
        <v>111</v>
      </c>
      <c r="X115" s="8">
        <f t="shared" si="16"/>
        <v>1.016</v>
      </c>
      <c r="Y115" s="8">
        <f t="shared" si="17"/>
        <v>0.97299999999999998</v>
      </c>
      <c r="Z115" s="8">
        <f t="shared" si="18"/>
        <v>1.0609999999999999</v>
      </c>
      <c r="AA115" s="1" t="s">
        <v>32</v>
      </c>
      <c r="AB115" s="1">
        <v>10</v>
      </c>
      <c r="AC115" s="7">
        <f t="shared" si="13"/>
        <v>1.5873349156290163E-2</v>
      </c>
      <c r="AD115" s="7">
        <f t="shared" si="14"/>
        <v>2.2087514394892361E-2</v>
      </c>
      <c r="AE115" s="10">
        <f t="shared" si="15"/>
        <v>8.7999999999999967E-2</v>
      </c>
    </row>
    <row r="116" spans="1:31" ht="72" customHeight="1" x14ac:dyDescent="0.3">
      <c r="A116" s="1" t="s">
        <v>531</v>
      </c>
      <c r="B116" s="1" t="s">
        <v>287</v>
      </c>
      <c r="C116" s="1" t="s">
        <v>279</v>
      </c>
      <c r="D116" s="1">
        <v>2021</v>
      </c>
      <c r="E116" s="1" t="s">
        <v>586</v>
      </c>
      <c r="F116" s="1" t="s">
        <v>288</v>
      </c>
      <c r="G116" s="1" t="s">
        <v>566</v>
      </c>
      <c r="H116" s="1" t="s">
        <v>289</v>
      </c>
      <c r="I116" s="1">
        <v>1720230</v>
      </c>
      <c r="J116" s="1" t="s">
        <v>29</v>
      </c>
      <c r="K116" s="1" t="s">
        <v>22</v>
      </c>
      <c r="L116" s="1"/>
      <c r="M116" s="1">
        <v>27.4</v>
      </c>
      <c r="N116" s="2"/>
      <c r="O116" s="1" t="s">
        <v>48</v>
      </c>
      <c r="P116" s="1" t="s">
        <v>292</v>
      </c>
      <c r="Q116" s="1">
        <v>54658</v>
      </c>
      <c r="R116" s="8">
        <v>0.97399999999999998</v>
      </c>
      <c r="S116" s="8">
        <v>0.93300000000000005</v>
      </c>
      <c r="T116" s="8">
        <v>1.018</v>
      </c>
      <c r="U116" s="1" t="s">
        <v>32</v>
      </c>
      <c r="V116" s="1">
        <v>10</v>
      </c>
      <c r="W116" s="1" t="s">
        <v>111</v>
      </c>
      <c r="X116" s="8">
        <f t="shared" si="16"/>
        <v>0.97399999999999998</v>
      </c>
      <c r="Y116" s="8">
        <f t="shared" si="17"/>
        <v>0.93300000000000005</v>
      </c>
      <c r="Z116" s="8">
        <f t="shared" si="18"/>
        <v>1.018</v>
      </c>
      <c r="AA116" s="1" t="s">
        <v>32</v>
      </c>
      <c r="AB116" s="1">
        <v>10</v>
      </c>
      <c r="AC116" s="7">
        <f t="shared" si="13"/>
        <v>-2.6343975339601977E-2</v>
      </c>
      <c r="AD116" s="7">
        <f t="shared" si="14"/>
        <v>2.2242345985490863E-2</v>
      </c>
      <c r="AE116" s="10">
        <f t="shared" si="15"/>
        <v>8.4999999999999964E-2</v>
      </c>
    </row>
    <row r="117" spans="1:31" ht="72" customHeight="1" x14ac:dyDescent="0.3">
      <c r="A117" s="1" t="s">
        <v>531</v>
      </c>
      <c r="B117" s="1" t="s">
        <v>287</v>
      </c>
      <c r="C117" s="1" t="s">
        <v>279</v>
      </c>
      <c r="D117" s="1">
        <v>2021</v>
      </c>
      <c r="E117" s="1" t="s">
        <v>586</v>
      </c>
      <c r="F117" s="1" t="s">
        <v>288</v>
      </c>
      <c r="G117" s="1" t="s">
        <v>566</v>
      </c>
      <c r="H117" s="1" t="s">
        <v>289</v>
      </c>
      <c r="I117" s="1">
        <v>1720230</v>
      </c>
      <c r="J117" s="1" t="s">
        <v>29</v>
      </c>
      <c r="K117" s="1" t="s">
        <v>22</v>
      </c>
      <c r="L117" s="1"/>
      <c r="M117" s="1">
        <v>27.4</v>
      </c>
      <c r="N117" s="2"/>
      <c r="O117" s="1" t="s">
        <v>50</v>
      </c>
      <c r="P117" s="1" t="s">
        <v>293</v>
      </c>
      <c r="Q117" s="1">
        <v>11384</v>
      </c>
      <c r="R117" s="8">
        <v>1.097</v>
      </c>
      <c r="S117" s="8">
        <v>1.0009999999999999</v>
      </c>
      <c r="T117" s="8">
        <v>1.202</v>
      </c>
      <c r="U117" s="1" t="s">
        <v>32</v>
      </c>
      <c r="V117" s="1">
        <v>10</v>
      </c>
      <c r="W117" s="1" t="s">
        <v>111</v>
      </c>
      <c r="X117" s="8">
        <f t="shared" si="16"/>
        <v>1.097</v>
      </c>
      <c r="Y117" s="8">
        <f t="shared" si="17"/>
        <v>1.0009999999999999</v>
      </c>
      <c r="Z117" s="8">
        <f t="shared" si="18"/>
        <v>1.202</v>
      </c>
      <c r="AA117" s="1" t="s">
        <v>32</v>
      </c>
      <c r="AB117" s="1">
        <v>10</v>
      </c>
      <c r="AC117" s="7">
        <f t="shared" si="13"/>
        <v>9.2579181293093171E-2</v>
      </c>
      <c r="AD117" s="7">
        <f t="shared" si="14"/>
        <v>4.6680442801003155E-2</v>
      </c>
      <c r="AE117" s="10">
        <f t="shared" si="15"/>
        <v>0.20100000000000007</v>
      </c>
    </row>
    <row r="118" spans="1:31" ht="72" customHeight="1" x14ac:dyDescent="0.3">
      <c r="A118" s="1" t="s">
        <v>531</v>
      </c>
      <c r="B118" s="1" t="s">
        <v>287</v>
      </c>
      <c r="C118" s="1" t="s">
        <v>279</v>
      </c>
      <c r="D118" s="1">
        <v>2021</v>
      </c>
      <c r="E118" s="1" t="s">
        <v>586</v>
      </c>
      <c r="F118" s="1" t="s">
        <v>288</v>
      </c>
      <c r="G118" s="1" t="s">
        <v>566</v>
      </c>
      <c r="H118" s="1" t="s">
        <v>289</v>
      </c>
      <c r="I118" s="1">
        <v>1720230</v>
      </c>
      <c r="J118" s="1" t="s">
        <v>29</v>
      </c>
      <c r="K118" s="1" t="s">
        <v>22</v>
      </c>
      <c r="L118" s="1"/>
      <c r="M118" s="1">
        <v>27.4</v>
      </c>
      <c r="N118" s="2"/>
      <c r="O118" s="1" t="s">
        <v>46</v>
      </c>
      <c r="P118" s="1" t="s">
        <v>294</v>
      </c>
      <c r="Q118" s="1">
        <v>32009</v>
      </c>
      <c r="R118" s="8">
        <v>1.069</v>
      </c>
      <c r="S118" s="8">
        <v>1.012</v>
      </c>
      <c r="T118" s="8">
        <v>1.129</v>
      </c>
      <c r="U118" s="1" t="s">
        <v>32</v>
      </c>
      <c r="V118" s="1">
        <v>10</v>
      </c>
      <c r="W118" s="1" t="s">
        <v>111</v>
      </c>
      <c r="X118" s="8">
        <f t="shared" si="16"/>
        <v>1.069</v>
      </c>
      <c r="Y118" s="8">
        <f t="shared" si="17"/>
        <v>1.012</v>
      </c>
      <c r="Z118" s="8">
        <f t="shared" si="18"/>
        <v>1.129</v>
      </c>
      <c r="AA118" s="1" t="s">
        <v>32</v>
      </c>
      <c r="AB118" s="1">
        <v>10</v>
      </c>
      <c r="AC118" s="7">
        <f t="shared" si="13"/>
        <v>6.6723632042908126E-2</v>
      </c>
      <c r="AD118" s="7">
        <f t="shared" si="14"/>
        <v>2.79091107913906E-2</v>
      </c>
      <c r="AE118" s="10">
        <f t="shared" si="15"/>
        <v>0.11699999999999999</v>
      </c>
    </row>
    <row r="119" spans="1:31" ht="72" customHeight="1" x14ac:dyDescent="0.3">
      <c r="A119" s="1" t="s">
        <v>532</v>
      </c>
      <c r="B119" s="1" t="s">
        <v>297</v>
      </c>
      <c r="C119" s="1" t="s">
        <v>296</v>
      </c>
      <c r="D119" s="1">
        <v>2022</v>
      </c>
      <c r="E119" s="1" t="s">
        <v>579</v>
      </c>
      <c r="F119" s="1" t="s">
        <v>298</v>
      </c>
      <c r="G119" s="1" t="s">
        <v>88</v>
      </c>
      <c r="H119" s="1" t="s">
        <v>299</v>
      </c>
      <c r="I119" s="1">
        <f>381036-55669</f>
        <v>325367</v>
      </c>
      <c r="J119" s="1" t="s">
        <v>29</v>
      </c>
      <c r="K119" s="1" t="s">
        <v>22</v>
      </c>
      <c r="L119" s="1"/>
      <c r="M119" s="1"/>
      <c r="N119" s="2"/>
      <c r="O119" s="1" t="s">
        <v>73</v>
      </c>
      <c r="P119" s="1" t="s">
        <v>300</v>
      </c>
      <c r="Q119" s="1">
        <v>695</v>
      </c>
      <c r="R119" s="8">
        <v>0.93</v>
      </c>
      <c r="S119" s="8">
        <v>0.78</v>
      </c>
      <c r="T119" s="8">
        <v>1.1200000000000001</v>
      </c>
      <c r="U119" s="1" t="s">
        <v>32</v>
      </c>
      <c r="V119" s="1">
        <v>5</v>
      </c>
      <c r="W119" s="1" t="s">
        <v>41</v>
      </c>
      <c r="X119" s="8">
        <f t="shared" si="16"/>
        <v>0.86490000000000011</v>
      </c>
      <c r="Y119" s="8">
        <f t="shared" si="17"/>
        <v>0.60840000000000005</v>
      </c>
      <c r="Z119" s="8">
        <f t="shared" si="18"/>
        <v>1.2544000000000002</v>
      </c>
      <c r="AA119" s="1" t="s">
        <v>32</v>
      </c>
      <c r="AB119" s="1">
        <v>10</v>
      </c>
      <c r="AC119" s="7">
        <f t="shared" si="13"/>
        <v>-0.14514138566967072</v>
      </c>
      <c r="AD119" s="7">
        <f t="shared" si="14"/>
        <v>0.18458675745178715</v>
      </c>
      <c r="AE119" s="10">
        <f t="shared" si="15"/>
        <v>0.64600000000000013</v>
      </c>
    </row>
    <row r="120" spans="1:31" ht="72" customHeight="1" x14ac:dyDescent="0.3">
      <c r="A120" s="1" t="s">
        <v>533</v>
      </c>
      <c r="B120" s="1" t="s">
        <v>479</v>
      </c>
      <c r="C120" s="1" t="s">
        <v>480</v>
      </c>
      <c r="D120" s="1">
        <v>2018</v>
      </c>
      <c r="E120" s="1" t="s">
        <v>580</v>
      </c>
      <c r="F120" s="1" t="s">
        <v>482</v>
      </c>
      <c r="G120" s="1" t="s">
        <v>481</v>
      </c>
      <c r="H120" s="1" t="s">
        <v>483</v>
      </c>
      <c r="I120" s="1">
        <v>792649</v>
      </c>
      <c r="J120" s="1" t="s">
        <v>29</v>
      </c>
      <c r="K120" s="1" t="s">
        <v>22</v>
      </c>
      <c r="L120" s="1">
        <v>16.079999999999998</v>
      </c>
      <c r="M120" s="1"/>
      <c r="N120" s="2" t="s">
        <v>484</v>
      </c>
      <c r="O120" s="1" t="s">
        <v>560</v>
      </c>
      <c r="P120" s="1" t="s">
        <v>486</v>
      </c>
      <c r="Q120" s="1">
        <v>28391</v>
      </c>
      <c r="R120" s="8">
        <v>1.03</v>
      </c>
      <c r="S120" s="8">
        <v>0.99</v>
      </c>
      <c r="T120" s="8">
        <v>1.06</v>
      </c>
      <c r="U120" s="1" t="s">
        <v>32</v>
      </c>
      <c r="V120" s="1">
        <v>5</v>
      </c>
      <c r="W120" s="1" t="s">
        <v>41</v>
      </c>
      <c r="X120" s="8">
        <f t="shared" si="16"/>
        <v>1.0609</v>
      </c>
      <c r="Y120" s="8">
        <f t="shared" si="17"/>
        <v>0.98009999999999997</v>
      </c>
      <c r="Z120" s="8">
        <f t="shared" si="18"/>
        <v>1.1236000000000002</v>
      </c>
      <c r="AA120" s="1" t="s">
        <v>32</v>
      </c>
      <c r="AB120" s="1">
        <v>10</v>
      </c>
      <c r="AC120" s="7">
        <f t="shared" si="13"/>
        <v>5.9117604483088761E-2</v>
      </c>
      <c r="AD120" s="7">
        <f t="shared" si="14"/>
        <v>3.4856757131365969E-2</v>
      </c>
      <c r="AE120" s="10">
        <f t="shared" si="15"/>
        <v>0.14350000000000018</v>
      </c>
    </row>
    <row r="121" spans="1:31" ht="72" customHeight="1" x14ac:dyDescent="0.3">
      <c r="A121" s="1" t="s">
        <v>533</v>
      </c>
      <c r="B121" s="1" t="s">
        <v>479</v>
      </c>
      <c r="C121" s="1" t="s">
        <v>480</v>
      </c>
      <c r="D121" s="1">
        <v>2018</v>
      </c>
      <c r="E121" s="1" t="s">
        <v>580</v>
      </c>
      <c r="F121" s="1" t="s">
        <v>482</v>
      </c>
      <c r="G121" s="1" t="s">
        <v>481</v>
      </c>
      <c r="H121" s="1" t="s">
        <v>483</v>
      </c>
      <c r="I121" s="1">
        <v>792649</v>
      </c>
      <c r="J121" s="1" t="s">
        <v>21</v>
      </c>
      <c r="K121" s="1" t="s">
        <v>22</v>
      </c>
      <c r="L121" s="1">
        <v>38.29</v>
      </c>
      <c r="M121" s="1"/>
      <c r="N121" s="2" t="s">
        <v>485</v>
      </c>
      <c r="O121" s="1" t="s">
        <v>560</v>
      </c>
      <c r="P121" s="1" t="s">
        <v>486</v>
      </c>
      <c r="Q121" s="1">
        <v>28391</v>
      </c>
      <c r="R121" s="8">
        <v>1</v>
      </c>
      <c r="S121" s="8">
        <v>0.97</v>
      </c>
      <c r="T121" s="8">
        <v>1.03</v>
      </c>
      <c r="U121" s="1" t="s">
        <v>32</v>
      </c>
      <c r="V121" s="1">
        <v>10</v>
      </c>
      <c r="W121" s="1" t="s">
        <v>41</v>
      </c>
      <c r="X121" s="8">
        <f t="shared" si="16"/>
        <v>1</v>
      </c>
      <c r="Y121" s="8">
        <f t="shared" si="17"/>
        <v>0.97</v>
      </c>
      <c r="Z121" s="8">
        <f t="shared" si="18"/>
        <v>1.03</v>
      </c>
      <c r="AA121" s="1" t="s">
        <v>32</v>
      </c>
      <c r="AB121" s="1">
        <v>10</v>
      </c>
      <c r="AC121" s="7">
        <f t="shared" si="13"/>
        <v>0</v>
      </c>
      <c r="AD121" s="7">
        <f t="shared" si="14"/>
        <v>1.5310716766901275E-2</v>
      </c>
      <c r="AE121" s="10">
        <f t="shared" si="15"/>
        <v>6.0000000000000053E-2</v>
      </c>
    </row>
    <row r="122" spans="1:31" ht="72" customHeight="1" x14ac:dyDescent="0.3">
      <c r="A122" s="1" t="s">
        <v>534</v>
      </c>
      <c r="B122" s="1" t="s">
        <v>302</v>
      </c>
      <c r="C122" s="1" t="s">
        <v>301</v>
      </c>
      <c r="D122" s="1">
        <v>2019</v>
      </c>
      <c r="E122" s="1" t="s">
        <v>304</v>
      </c>
      <c r="F122" s="1" t="s">
        <v>303</v>
      </c>
      <c r="G122" s="1" t="s">
        <v>569</v>
      </c>
      <c r="H122" s="1" t="s">
        <v>305</v>
      </c>
      <c r="I122" s="1">
        <v>635539</v>
      </c>
      <c r="J122" s="1" t="s">
        <v>29</v>
      </c>
      <c r="K122" s="1" t="s">
        <v>22</v>
      </c>
      <c r="L122" s="1">
        <v>10.7</v>
      </c>
      <c r="M122" s="1"/>
      <c r="N122" s="2" t="s">
        <v>306</v>
      </c>
      <c r="O122" s="1" t="s">
        <v>560</v>
      </c>
      <c r="P122" s="1" t="s">
        <v>309</v>
      </c>
      <c r="Q122" s="1">
        <v>106385</v>
      </c>
      <c r="R122" s="8">
        <v>1.1200000000000001</v>
      </c>
      <c r="S122" s="8">
        <v>1.08</v>
      </c>
      <c r="T122" s="8">
        <v>1.1499999999999999</v>
      </c>
      <c r="U122" s="1" t="s">
        <v>32</v>
      </c>
      <c r="V122" s="1">
        <v>10</v>
      </c>
      <c r="W122" s="1" t="s">
        <v>33</v>
      </c>
      <c r="X122" s="8">
        <f t="shared" si="16"/>
        <v>1.1200000000000001</v>
      </c>
      <c r="Y122" s="8">
        <f t="shared" si="17"/>
        <v>1.08</v>
      </c>
      <c r="Z122" s="8">
        <f t="shared" si="18"/>
        <v>1.1499999999999999</v>
      </c>
      <c r="AA122" s="1" t="s">
        <v>32</v>
      </c>
      <c r="AB122" s="1">
        <v>10</v>
      </c>
      <c r="AC122" s="7">
        <f t="shared" si="13"/>
        <v>0.11332868530700327</v>
      </c>
      <c r="AD122" s="7">
        <f t="shared" si="14"/>
        <v>1.6020638071181183E-2</v>
      </c>
      <c r="AE122" s="10">
        <f t="shared" si="15"/>
        <v>6.999999999999984E-2</v>
      </c>
    </row>
    <row r="123" spans="1:31" ht="72" customHeight="1" x14ac:dyDescent="0.3">
      <c r="A123" s="1" t="s">
        <v>534</v>
      </c>
      <c r="B123" s="1" t="s">
        <v>302</v>
      </c>
      <c r="C123" s="1" t="s">
        <v>301</v>
      </c>
      <c r="D123" s="1">
        <v>2019</v>
      </c>
      <c r="E123" s="1" t="s">
        <v>304</v>
      </c>
      <c r="F123" s="1" t="s">
        <v>303</v>
      </c>
      <c r="G123" s="1" t="s">
        <v>569</v>
      </c>
      <c r="H123" s="1" t="s">
        <v>305</v>
      </c>
      <c r="I123" s="1">
        <v>635539</v>
      </c>
      <c r="J123" s="1" t="s">
        <v>29</v>
      </c>
      <c r="K123" s="1" t="s">
        <v>22</v>
      </c>
      <c r="L123" s="1">
        <v>10.7</v>
      </c>
      <c r="M123" s="1"/>
      <c r="N123" s="2" t="s">
        <v>306</v>
      </c>
      <c r="O123" s="1" t="s">
        <v>30</v>
      </c>
      <c r="P123" s="1" t="s">
        <v>307</v>
      </c>
      <c r="Q123" s="1">
        <v>28345</v>
      </c>
      <c r="R123" s="8">
        <v>1.28</v>
      </c>
      <c r="S123" s="8">
        <v>1.21</v>
      </c>
      <c r="T123" s="8">
        <v>1.36</v>
      </c>
      <c r="U123" s="1" t="s">
        <v>32</v>
      </c>
      <c r="V123" s="1">
        <v>10</v>
      </c>
      <c r="W123" s="1" t="s">
        <v>33</v>
      </c>
      <c r="X123" s="8">
        <f t="shared" si="16"/>
        <v>1.28</v>
      </c>
      <c r="Y123" s="8">
        <f t="shared" si="17"/>
        <v>1.21</v>
      </c>
      <c r="Z123" s="8">
        <f t="shared" si="18"/>
        <v>1.36</v>
      </c>
      <c r="AA123" s="1" t="s">
        <v>32</v>
      </c>
      <c r="AB123" s="1">
        <v>10</v>
      </c>
      <c r="AC123" s="7">
        <f t="shared" si="13"/>
        <v>0.24686007793152581</v>
      </c>
      <c r="AD123" s="7">
        <f t="shared" si="14"/>
        <v>2.9812331668191586E-2</v>
      </c>
      <c r="AE123" s="10">
        <f t="shared" si="15"/>
        <v>0.15000000000000013</v>
      </c>
    </row>
    <row r="124" spans="1:31" ht="72" customHeight="1" x14ac:dyDescent="0.3">
      <c r="A124" s="1" t="s">
        <v>534</v>
      </c>
      <c r="B124" s="1" t="s">
        <v>302</v>
      </c>
      <c r="C124" s="1" t="s">
        <v>301</v>
      </c>
      <c r="D124" s="1">
        <v>2019</v>
      </c>
      <c r="E124" s="1" t="s">
        <v>304</v>
      </c>
      <c r="F124" s="1" t="s">
        <v>303</v>
      </c>
      <c r="G124" s="1" t="s">
        <v>569</v>
      </c>
      <c r="H124" s="1" t="s">
        <v>305</v>
      </c>
      <c r="I124" s="1">
        <v>635539</v>
      </c>
      <c r="J124" s="1" t="s">
        <v>29</v>
      </c>
      <c r="K124" s="1" t="s">
        <v>22</v>
      </c>
      <c r="L124" s="1">
        <v>10.7</v>
      </c>
      <c r="M124" s="1"/>
      <c r="N124" s="2" t="s">
        <v>306</v>
      </c>
      <c r="O124" s="1" t="s">
        <v>44</v>
      </c>
      <c r="P124" s="1" t="s">
        <v>308</v>
      </c>
      <c r="Q124" s="1">
        <v>6297</v>
      </c>
      <c r="R124" s="8">
        <v>1.26</v>
      </c>
      <c r="S124" s="8">
        <v>1.1100000000000001</v>
      </c>
      <c r="T124" s="8">
        <v>1.43</v>
      </c>
      <c r="U124" s="1" t="s">
        <v>32</v>
      </c>
      <c r="V124" s="1">
        <v>10</v>
      </c>
      <c r="W124" s="1" t="s">
        <v>33</v>
      </c>
      <c r="X124" s="8">
        <f t="shared" si="16"/>
        <v>1.26</v>
      </c>
      <c r="Y124" s="8">
        <f t="shared" si="17"/>
        <v>1.1100000000000001</v>
      </c>
      <c r="Z124" s="8">
        <f t="shared" si="18"/>
        <v>1.43</v>
      </c>
      <c r="AA124" s="1" t="s">
        <v>32</v>
      </c>
      <c r="AB124" s="1">
        <v>10</v>
      </c>
      <c r="AC124" s="7">
        <f t="shared" si="13"/>
        <v>0.23111172096338664</v>
      </c>
      <c r="AD124" s="7">
        <f t="shared" si="14"/>
        <v>6.4621027792748226E-2</v>
      </c>
      <c r="AE124" s="10">
        <f t="shared" si="15"/>
        <v>0.31999999999999984</v>
      </c>
    </row>
    <row r="125" spans="1:31" ht="72" customHeight="1" x14ac:dyDescent="0.3">
      <c r="A125" s="1" t="s">
        <v>534</v>
      </c>
      <c r="B125" s="1" t="s">
        <v>302</v>
      </c>
      <c r="C125" s="1" t="s">
        <v>301</v>
      </c>
      <c r="D125" s="1">
        <v>2019</v>
      </c>
      <c r="E125" s="1" t="s">
        <v>304</v>
      </c>
      <c r="F125" s="1" t="s">
        <v>303</v>
      </c>
      <c r="G125" s="1" t="s">
        <v>569</v>
      </c>
      <c r="H125" s="1" t="s">
        <v>305</v>
      </c>
      <c r="I125" s="1">
        <v>635539</v>
      </c>
      <c r="J125" s="1" t="s">
        <v>29</v>
      </c>
      <c r="K125" s="1" t="s">
        <v>22</v>
      </c>
      <c r="L125" s="1">
        <v>10.7</v>
      </c>
      <c r="M125" s="1"/>
      <c r="N125" s="2" t="s">
        <v>306</v>
      </c>
      <c r="O125" s="1" t="s">
        <v>46</v>
      </c>
      <c r="P125" s="1" t="s">
        <v>294</v>
      </c>
      <c r="Q125" s="1">
        <v>7420</v>
      </c>
      <c r="R125" s="8">
        <v>1.1200000000000001</v>
      </c>
      <c r="S125" s="8">
        <v>1</v>
      </c>
      <c r="T125" s="8">
        <v>1.26</v>
      </c>
      <c r="U125" s="1" t="s">
        <v>32</v>
      </c>
      <c r="V125" s="1">
        <v>10</v>
      </c>
      <c r="W125" s="1" t="s">
        <v>33</v>
      </c>
      <c r="X125" s="8">
        <f t="shared" si="16"/>
        <v>1.1200000000000001</v>
      </c>
      <c r="Y125" s="8">
        <f t="shared" si="17"/>
        <v>1</v>
      </c>
      <c r="Z125" s="8">
        <f t="shared" si="18"/>
        <v>1.26</v>
      </c>
      <c r="AA125" s="1" t="s">
        <v>32</v>
      </c>
      <c r="AB125" s="1">
        <v>10</v>
      </c>
      <c r="AC125" s="7">
        <f t="shared" si="13"/>
        <v>0.11332868530700327</v>
      </c>
      <c r="AD125" s="7">
        <f t="shared" si="14"/>
        <v>5.8957071674333325E-2</v>
      </c>
      <c r="AE125" s="10">
        <f t="shared" si="15"/>
        <v>0.26</v>
      </c>
    </row>
    <row r="126" spans="1:31" ht="72" customHeight="1" x14ac:dyDescent="0.3">
      <c r="A126" s="1" t="s">
        <v>535</v>
      </c>
      <c r="B126" s="1" t="s">
        <v>311</v>
      </c>
      <c r="C126" s="1" t="s">
        <v>310</v>
      </c>
      <c r="D126" s="1">
        <v>2022</v>
      </c>
      <c r="E126" s="1" t="s">
        <v>312</v>
      </c>
      <c r="F126" s="1" t="s">
        <v>313</v>
      </c>
      <c r="G126" s="1" t="s">
        <v>314</v>
      </c>
      <c r="H126" s="1" t="s">
        <v>315</v>
      </c>
      <c r="I126" s="1">
        <v>87385</v>
      </c>
      <c r="J126" s="1" t="s">
        <v>29</v>
      </c>
      <c r="K126" s="1" t="s">
        <v>22</v>
      </c>
      <c r="L126" s="1">
        <v>11.6</v>
      </c>
      <c r="M126" s="1"/>
      <c r="N126" s="2"/>
      <c r="O126" s="1" t="s">
        <v>560</v>
      </c>
      <c r="P126" s="1" t="s">
        <v>316</v>
      </c>
      <c r="Q126" s="1">
        <v>17838</v>
      </c>
      <c r="R126" s="8">
        <v>1.03</v>
      </c>
      <c r="S126" s="8">
        <v>0.96</v>
      </c>
      <c r="T126" s="8">
        <v>1.1100000000000001</v>
      </c>
      <c r="U126" s="1" t="s">
        <v>32</v>
      </c>
      <c r="V126" s="1">
        <v>1</v>
      </c>
      <c r="W126" s="1" t="s">
        <v>111</v>
      </c>
      <c r="X126" s="8">
        <f t="shared" si="16"/>
        <v>1.3439163793441222</v>
      </c>
      <c r="Y126" s="8">
        <f t="shared" si="17"/>
        <v>0.66483263599150078</v>
      </c>
      <c r="Z126" s="8">
        <f t="shared" si="18"/>
        <v>2.8394209860690185</v>
      </c>
      <c r="AA126" s="1" t="s">
        <v>32</v>
      </c>
      <c r="AB126" s="1">
        <v>10</v>
      </c>
      <c r="AC126" s="7">
        <f t="shared" si="13"/>
        <v>0.29558802241544424</v>
      </c>
      <c r="AD126" s="7">
        <f t="shared" si="14"/>
        <v>0.37036227001147459</v>
      </c>
      <c r="AE126" s="10">
        <f t="shared" si="15"/>
        <v>2.1745883500775176</v>
      </c>
    </row>
    <row r="127" spans="1:31" ht="72" customHeight="1" x14ac:dyDescent="0.3">
      <c r="A127" s="1" t="s">
        <v>535</v>
      </c>
      <c r="B127" s="1" t="s">
        <v>311</v>
      </c>
      <c r="C127" s="1" t="s">
        <v>310</v>
      </c>
      <c r="D127" s="1">
        <v>2022</v>
      </c>
      <c r="E127" s="1" t="s">
        <v>312</v>
      </c>
      <c r="F127" s="1" t="s">
        <v>313</v>
      </c>
      <c r="G127" s="1" t="s">
        <v>314</v>
      </c>
      <c r="H127" s="1" t="s">
        <v>315</v>
      </c>
      <c r="I127" s="1">
        <v>87385</v>
      </c>
      <c r="J127" s="1" t="s">
        <v>29</v>
      </c>
      <c r="K127" s="1" t="s">
        <v>22</v>
      </c>
      <c r="L127" s="1">
        <v>11.6</v>
      </c>
      <c r="M127" s="1"/>
      <c r="N127" s="2"/>
      <c r="O127" s="1" t="s">
        <v>30</v>
      </c>
      <c r="P127" s="1" t="s">
        <v>317</v>
      </c>
      <c r="Q127" s="1">
        <v>4537</v>
      </c>
      <c r="R127" s="8">
        <v>1.2</v>
      </c>
      <c r="S127" s="8">
        <v>1.05</v>
      </c>
      <c r="T127" s="8">
        <v>1.37</v>
      </c>
      <c r="U127" s="1" t="s">
        <v>32</v>
      </c>
      <c r="V127" s="1">
        <v>1</v>
      </c>
      <c r="W127" s="1" t="s">
        <v>111</v>
      </c>
      <c r="X127" s="8">
        <f t="shared" si="16"/>
        <v>6.1917364223999973</v>
      </c>
      <c r="Y127" s="8">
        <f t="shared" si="17"/>
        <v>1.6288946267774422</v>
      </c>
      <c r="Z127" s="8">
        <f t="shared" si="18"/>
        <v>23.29194047563394</v>
      </c>
      <c r="AA127" s="1" t="s">
        <v>32</v>
      </c>
      <c r="AB127" s="1">
        <v>10</v>
      </c>
      <c r="AC127" s="7">
        <f t="shared" si="13"/>
        <v>1.8232155679395459</v>
      </c>
      <c r="AD127" s="7">
        <f t="shared" si="14"/>
        <v>0.67862391752704476</v>
      </c>
      <c r="AE127" s="10">
        <f t="shared" si="15"/>
        <v>21.663045848856498</v>
      </c>
    </row>
    <row r="128" spans="1:31" ht="72" customHeight="1" x14ac:dyDescent="0.3">
      <c r="A128" s="1" t="s">
        <v>535</v>
      </c>
      <c r="B128" s="1" t="s">
        <v>311</v>
      </c>
      <c r="C128" s="1" t="s">
        <v>310</v>
      </c>
      <c r="D128" s="1">
        <v>2022</v>
      </c>
      <c r="E128" s="1" t="s">
        <v>312</v>
      </c>
      <c r="F128" s="1" t="s">
        <v>313</v>
      </c>
      <c r="G128" s="1" t="s">
        <v>314</v>
      </c>
      <c r="H128" s="1" t="s">
        <v>315</v>
      </c>
      <c r="I128" s="1">
        <v>87385</v>
      </c>
      <c r="J128" s="1" t="s">
        <v>29</v>
      </c>
      <c r="K128" s="1" t="s">
        <v>22</v>
      </c>
      <c r="L128" s="1">
        <v>11.6</v>
      </c>
      <c r="M128" s="1"/>
      <c r="N128" s="2"/>
      <c r="O128" s="1" t="s">
        <v>44</v>
      </c>
      <c r="P128" s="1" t="s">
        <v>318</v>
      </c>
      <c r="Q128" s="1">
        <v>1817</v>
      </c>
      <c r="R128" s="8">
        <v>1.37</v>
      </c>
      <c r="S128" s="8">
        <v>1.1200000000000001</v>
      </c>
      <c r="T128" s="8">
        <v>1.68</v>
      </c>
      <c r="U128" s="1" t="s">
        <v>32</v>
      </c>
      <c r="V128" s="1">
        <v>1</v>
      </c>
      <c r="W128" s="1" t="s">
        <v>111</v>
      </c>
      <c r="X128" s="8">
        <f t="shared" si="16"/>
        <v>23.29194047563394</v>
      </c>
      <c r="Y128" s="8">
        <f t="shared" si="17"/>
        <v>3.105848208344212</v>
      </c>
      <c r="Z128" s="8">
        <f t="shared" si="18"/>
        <v>179.09885825636434</v>
      </c>
      <c r="AA128" s="1" t="s">
        <v>32</v>
      </c>
      <c r="AB128" s="1">
        <v>10</v>
      </c>
      <c r="AC128" s="7">
        <f t="shared" si="13"/>
        <v>3.1481073984003363</v>
      </c>
      <c r="AD128" s="7">
        <f t="shared" si="14"/>
        <v>1.0343497655820517</v>
      </c>
      <c r="AE128" s="10">
        <f t="shared" si="15"/>
        <v>175.99301004802012</v>
      </c>
    </row>
    <row r="129" spans="1:31" ht="72" customHeight="1" x14ac:dyDescent="0.3">
      <c r="A129" s="1" t="s">
        <v>535</v>
      </c>
      <c r="B129" s="1" t="s">
        <v>311</v>
      </c>
      <c r="C129" s="1" t="s">
        <v>310</v>
      </c>
      <c r="D129" s="1">
        <v>2022</v>
      </c>
      <c r="E129" s="1" t="s">
        <v>312</v>
      </c>
      <c r="F129" s="1" t="s">
        <v>313</v>
      </c>
      <c r="G129" s="1" t="s">
        <v>314</v>
      </c>
      <c r="H129" s="1" t="s">
        <v>315</v>
      </c>
      <c r="I129" s="1">
        <v>87385</v>
      </c>
      <c r="J129" s="1" t="s">
        <v>29</v>
      </c>
      <c r="K129" s="1" t="s">
        <v>22</v>
      </c>
      <c r="L129" s="1">
        <v>11.6</v>
      </c>
      <c r="M129" s="1"/>
      <c r="N129" s="2"/>
      <c r="O129" s="1" t="s">
        <v>48</v>
      </c>
      <c r="P129" s="1" t="s">
        <v>319</v>
      </c>
      <c r="Q129" s="1">
        <v>1743</v>
      </c>
      <c r="R129" s="8">
        <v>0.84</v>
      </c>
      <c r="S129" s="8">
        <v>0.66</v>
      </c>
      <c r="T129" s="8">
        <v>1.05</v>
      </c>
      <c r="U129" s="1" t="s">
        <v>32</v>
      </c>
      <c r="V129" s="1">
        <v>1</v>
      </c>
      <c r="W129" s="1" t="s">
        <v>111</v>
      </c>
      <c r="X129" s="8">
        <f t="shared" si="16"/>
        <v>0.17490122876598085</v>
      </c>
      <c r="Y129" s="8">
        <f t="shared" si="17"/>
        <v>1.5683368809107957E-2</v>
      </c>
      <c r="Z129" s="8">
        <f t="shared" si="18"/>
        <v>1.6288946267774422</v>
      </c>
      <c r="AA129" s="1" t="s">
        <v>32</v>
      </c>
      <c r="AB129" s="1">
        <v>10</v>
      </c>
      <c r="AC129" s="7">
        <f t="shared" si="13"/>
        <v>-1.7435338714477779</v>
      </c>
      <c r="AD129" s="7">
        <f t="shared" si="14"/>
        <v>1.1844530819670864</v>
      </c>
      <c r="AE129" s="10">
        <f t="shared" si="15"/>
        <v>1.6132112579683342</v>
      </c>
    </row>
    <row r="130" spans="1:31" ht="72" customHeight="1" x14ac:dyDescent="0.3">
      <c r="A130" s="1" t="s">
        <v>535</v>
      </c>
      <c r="B130" s="1" t="s">
        <v>311</v>
      </c>
      <c r="C130" s="1" t="s">
        <v>310</v>
      </c>
      <c r="D130" s="1">
        <v>2022</v>
      </c>
      <c r="E130" s="1" t="s">
        <v>312</v>
      </c>
      <c r="F130" s="1" t="s">
        <v>313</v>
      </c>
      <c r="G130" s="1" t="s">
        <v>314</v>
      </c>
      <c r="H130" s="1" t="s">
        <v>315</v>
      </c>
      <c r="I130" s="1">
        <v>87385</v>
      </c>
      <c r="J130" s="1" t="s">
        <v>29</v>
      </c>
      <c r="K130" s="1" t="s">
        <v>22</v>
      </c>
      <c r="L130" s="1">
        <v>11.6</v>
      </c>
      <c r="M130" s="1"/>
      <c r="N130" s="2"/>
      <c r="O130" s="1" t="s">
        <v>50</v>
      </c>
      <c r="P130" s="1" t="s">
        <v>320</v>
      </c>
      <c r="Q130" s="1">
        <v>284</v>
      </c>
      <c r="R130" s="8">
        <v>0.82</v>
      </c>
      <c r="S130" s="8">
        <v>0.46</v>
      </c>
      <c r="T130" s="8">
        <v>1.48</v>
      </c>
      <c r="U130" s="1" t="s">
        <v>32</v>
      </c>
      <c r="V130" s="1">
        <v>1</v>
      </c>
      <c r="W130" s="1" t="s">
        <v>111</v>
      </c>
      <c r="X130" s="8">
        <f t="shared" ref="X130:X161" si="19">IF(OR($U130="HR",$U130="RR",$U130="OR"),EXP(LN(R130)*10/$V130),EXP(LN(((R130/100)+1))*10/$V130))</f>
        <v>0.13744803133596051</v>
      </c>
      <c r="Y130" s="8">
        <f t="shared" ref="Y130:Y161" si="20">IF(OR($U130="HR",$U130="RR",$U130="OR"),EXP(LN(S130)*10/$V130),EXP(LN(((S130/100)+1))*10/$V130))</f>
        <v>4.2420747482776609E-4</v>
      </c>
      <c r="Z130" s="8">
        <f t="shared" ref="Z130:Z161" si="21">IF(OR($U130="HR",$U130="RR",$U130="OR"),EXP(LN(T130)*10/$V130),EXP(LN(((T130/100)+1))*10/$V130))</f>
        <v>50.421661668924187</v>
      </c>
      <c r="AA130" s="1" t="s">
        <v>32</v>
      </c>
      <c r="AB130" s="1">
        <v>10</v>
      </c>
      <c r="AC130" s="7">
        <f t="shared" si="13"/>
        <v>-1.9845093872383832</v>
      </c>
      <c r="AD130" s="7">
        <f t="shared" si="14"/>
        <v>2.9810481563138267</v>
      </c>
      <c r="AE130" s="10">
        <f t="shared" si="15"/>
        <v>50.421237461449358</v>
      </c>
    </row>
    <row r="131" spans="1:31" ht="72" customHeight="1" x14ac:dyDescent="0.3">
      <c r="A131" s="1" t="s">
        <v>535</v>
      </c>
      <c r="B131" s="1" t="s">
        <v>311</v>
      </c>
      <c r="C131" s="1" t="s">
        <v>310</v>
      </c>
      <c r="D131" s="1">
        <v>2022</v>
      </c>
      <c r="E131" s="1" t="s">
        <v>312</v>
      </c>
      <c r="F131" s="1" t="s">
        <v>313</v>
      </c>
      <c r="G131" s="1" t="s">
        <v>314</v>
      </c>
      <c r="H131" s="1" t="s">
        <v>315</v>
      </c>
      <c r="I131" s="1">
        <v>87385</v>
      </c>
      <c r="J131" s="1" t="s">
        <v>29</v>
      </c>
      <c r="K131" s="1" t="s">
        <v>22</v>
      </c>
      <c r="L131" s="1">
        <v>11.6</v>
      </c>
      <c r="M131" s="1"/>
      <c r="N131" s="2"/>
      <c r="O131" s="1" t="s">
        <v>46</v>
      </c>
      <c r="P131" s="1" t="s">
        <v>322</v>
      </c>
      <c r="Q131" s="1">
        <v>1449</v>
      </c>
      <c r="R131" s="8">
        <v>1.0900000000000001</v>
      </c>
      <c r="S131" s="8">
        <v>0.86</v>
      </c>
      <c r="T131" s="8">
        <v>1.38</v>
      </c>
      <c r="U131" s="1" t="s">
        <v>32</v>
      </c>
      <c r="V131" s="1">
        <v>1</v>
      </c>
      <c r="W131" s="1" t="s">
        <v>111</v>
      </c>
      <c r="X131" s="8">
        <f t="shared" si="19"/>
        <v>2.3673636745921192</v>
      </c>
      <c r="Y131" s="8">
        <f t="shared" si="20"/>
        <v>0.22130157888803065</v>
      </c>
      <c r="Z131" s="8">
        <f t="shared" si="21"/>
        <v>25.049027181104716</v>
      </c>
      <c r="AA131" s="1" t="s">
        <v>32</v>
      </c>
      <c r="AB131" s="1">
        <v>10</v>
      </c>
      <c r="AC131" s="7">
        <f t="shared" ref="AC131:AC194" si="22">LN(X131)</f>
        <v>0.86177696241052415</v>
      </c>
      <c r="AD131" s="7">
        <f t="shared" ref="AD131:AD194" si="23">(LN(Z131)-LN(Y131))/1.96/2</f>
        <v>1.2063938492441246</v>
      </c>
      <c r="AE131" s="10">
        <f t="shared" ref="AE131:AE194" si="24">Z131-Y131</f>
        <v>24.827725602216685</v>
      </c>
    </row>
    <row r="132" spans="1:31" ht="72" customHeight="1" x14ac:dyDescent="0.3">
      <c r="A132" s="1" t="s">
        <v>535</v>
      </c>
      <c r="B132" s="1" t="s">
        <v>311</v>
      </c>
      <c r="C132" s="1" t="s">
        <v>310</v>
      </c>
      <c r="D132" s="1">
        <v>2022</v>
      </c>
      <c r="E132" s="1" t="s">
        <v>312</v>
      </c>
      <c r="F132" s="1" t="s">
        <v>313</v>
      </c>
      <c r="G132" s="1" t="s">
        <v>314</v>
      </c>
      <c r="H132" s="1" t="s">
        <v>315</v>
      </c>
      <c r="I132" s="1">
        <v>87385</v>
      </c>
      <c r="J132" s="1" t="s">
        <v>29</v>
      </c>
      <c r="K132" s="1" t="s">
        <v>22</v>
      </c>
      <c r="L132" s="1">
        <v>11.6</v>
      </c>
      <c r="M132" s="1"/>
      <c r="N132" s="2"/>
      <c r="O132" s="1" t="s">
        <v>73</v>
      </c>
      <c r="P132" s="1" t="s">
        <v>321</v>
      </c>
      <c r="Q132" s="1">
        <v>916</v>
      </c>
      <c r="R132" s="8">
        <v>0.98</v>
      </c>
      <c r="S132" s="8">
        <v>0.71</v>
      </c>
      <c r="T132" s="8">
        <v>1.36</v>
      </c>
      <c r="U132" s="1" t="s">
        <v>32</v>
      </c>
      <c r="V132" s="1">
        <v>1</v>
      </c>
      <c r="W132" s="1" t="s">
        <v>111</v>
      </c>
      <c r="X132" s="8">
        <f t="shared" si="19"/>
        <v>0.81707280688754669</v>
      </c>
      <c r="Y132" s="8">
        <f t="shared" si="20"/>
        <v>3.2552435510098801E-2</v>
      </c>
      <c r="Z132" s="8">
        <f t="shared" si="21"/>
        <v>21.646569678409858</v>
      </c>
      <c r="AA132" s="1" t="s">
        <v>32</v>
      </c>
      <c r="AB132" s="1">
        <v>10</v>
      </c>
      <c r="AC132" s="7">
        <f t="shared" si="22"/>
        <v>-0.20202707317519472</v>
      </c>
      <c r="AD132" s="7">
        <f t="shared" si="23"/>
        <v>1.6580995119763693</v>
      </c>
      <c r="AE132" s="10">
        <f t="shared" si="24"/>
        <v>21.614017242899759</v>
      </c>
    </row>
    <row r="133" spans="1:31" ht="72" customHeight="1" x14ac:dyDescent="0.3">
      <c r="A133" s="1" t="s">
        <v>536</v>
      </c>
      <c r="B133" s="1" t="s">
        <v>324</v>
      </c>
      <c r="C133" s="1" t="s">
        <v>323</v>
      </c>
      <c r="D133" s="1">
        <v>2022</v>
      </c>
      <c r="E133" s="1" t="s">
        <v>325</v>
      </c>
      <c r="F133" s="1" t="s">
        <v>220</v>
      </c>
      <c r="G133" s="1" t="s">
        <v>565</v>
      </c>
      <c r="H133" s="1" t="s">
        <v>326</v>
      </c>
      <c r="I133" s="1">
        <v>87608</v>
      </c>
      <c r="J133" s="1" t="s">
        <v>29</v>
      </c>
      <c r="K133" s="1" t="s">
        <v>22</v>
      </c>
      <c r="L133" s="1"/>
      <c r="M133" s="1"/>
      <c r="N133" s="2"/>
      <c r="O133" s="1" t="s">
        <v>46</v>
      </c>
      <c r="P133" s="1" t="s">
        <v>322</v>
      </c>
      <c r="Q133" s="1">
        <v>1082</v>
      </c>
      <c r="R133" s="8">
        <v>1.61</v>
      </c>
      <c r="S133" s="8">
        <v>0.75</v>
      </c>
      <c r="T133" s="8">
        <v>3.46</v>
      </c>
      <c r="U133" s="1" t="s">
        <v>32</v>
      </c>
      <c r="V133" s="1">
        <v>10</v>
      </c>
      <c r="W133" s="1" t="s">
        <v>111</v>
      </c>
      <c r="X133" s="8">
        <f t="shared" si="19"/>
        <v>1.61</v>
      </c>
      <c r="Y133" s="8">
        <f t="shared" si="20"/>
        <v>0.75</v>
      </c>
      <c r="Z133" s="8">
        <f t="shared" si="21"/>
        <v>3.46</v>
      </c>
      <c r="AA133" s="1" t="s">
        <v>32</v>
      </c>
      <c r="AB133" s="1">
        <v>10</v>
      </c>
      <c r="AC133" s="7">
        <f t="shared" si="22"/>
        <v>0.47623417899637172</v>
      </c>
      <c r="AD133" s="7">
        <f t="shared" si="23"/>
        <v>0.39003843406158512</v>
      </c>
      <c r="AE133" s="10">
        <f t="shared" si="24"/>
        <v>2.71</v>
      </c>
    </row>
    <row r="134" spans="1:31" ht="72" customHeight="1" x14ac:dyDescent="0.3">
      <c r="A134" s="1" t="s">
        <v>537</v>
      </c>
      <c r="B134" s="1" t="s">
        <v>328</v>
      </c>
      <c r="C134" s="1" t="s">
        <v>327</v>
      </c>
      <c r="D134" s="1">
        <v>2020</v>
      </c>
      <c r="E134" s="1" t="s">
        <v>329</v>
      </c>
      <c r="F134" s="1" t="s">
        <v>331</v>
      </c>
      <c r="G134" s="1" t="s">
        <v>332</v>
      </c>
      <c r="H134" s="1" t="s">
        <v>330</v>
      </c>
      <c r="I134" s="1">
        <v>24541</v>
      </c>
      <c r="J134" s="1" t="s">
        <v>21</v>
      </c>
      <c r="K134" s="1" t="s">
        <v>22</v>
      </c>
      <c r="L134" s="1">
        <v>24.4</v>
      </c>
      <c r="M134" s="1"/>
      <c r="N134" s="2"/>
      <c r="O134" s="1" t="s">
        <v>560</v>
      </c>
      <c r="P134" s="1" t="s">
        <v>333</v>
      </c>
      <c r="Q134" s="1">
        <v>3708</v>
      </c>
      <c r="R134" s="8">
        <v>1.06</v>
      </c>
      <c r="S134" s="8">
        <v>1.01</v>
      </c>
      <c r="T134" s="8">
        <v>1.1100000000000001</v>
      </c>
      <c r="U134" s="1" t="s">
        <v>32</v>
      </c>
      <c r="V134" s="1">
        <v>5.2</v>
      </c>
      <c r="W134" s="1" t="s">
        <v>41</v>
      </c>
      <c r="X134" s="8">
        <f t="shared" si="19"/>
        <v>1.1185750433512538</v>
      </c>
      <c r="Y134" s="8">
        <f t="shared" si="20"/>
        <v>1.0193195039299314</v>
      </c>
      <c r="Z134" s="8">
        <f t="shared" si="21"/>
        <v>1.2222486734749349</v>
      </c>
      <c r="AA134" s="1" t="s">
        <v>32</v>
      </c>
      <c r="AB134" s="1">
        <v>10</v>
      </c>
      <c r="AC134" s="7">
        <f t="shared" si="22"/>
        <v>0.1120555925461074</v>
      </c>
      <c r="AD134" s="7">
        <f t="shared" si="23"/>
        <v>4.6315583041147343E-2</v>
      </c>
      <c r="AE134" s="10">
        <f t="shared" si="24"/>
        <v>0.20292916954500351</v>
      </c>
    </row>
    <row r="135" spans="1:31" ht="72" customHeight="1" x14ac:dyDescent="0.3">
      <c r="A135" s="1" t="s">
        <v>537</v>
      </c>
      <c r="B135" s="1" t="s">
        <v>328</v>
      </c>
      <c r="C135" s="1" t="s">
        <v>327</v>
      </c>
      <c r="D135" s="1">
        <v>2020</v>
      </c>
      <c r="E135" s="1" t="s">
        <v>329</v>
      </c>
      <c r="F135" s="1" t="s">
        <v>331</v>
      </c>
      <c r="G135" s="1" t="s">
        <v>332</v>
      </c>
      <c r="H135" s="1" t="s">
        <v>330</v>
      </c>
      <c r="I135" s="1">
        <v>24541</v>
      </c>
      <c r="J135" s="1" t="s">
        <v>21</v>
      </c>
      <c r="K135" s="1" t="s">
        <v>22</v>
      </c>
      <c r="L135" s="1">
        <v>24.4</v>
      </c>
      <c r="M135" s="1"/>
      <c r="N135" s="2"/>
      <c r="O135" s="1" t="s">
        <v>30</v>
      </c>
      <c r="P135" s="1" t="s">
        <v>334</v>
      </c>
      <c r="Q135" s="1">
        <v>843</v>
      </c>
      <c r="R135" s="8">
        <v>1.1499999999999999</v>
      </c>
      <c r="S135" s="8">
        <v>1.04</v>
      </c>
      <c r="T135" s="8">
        <v>1.27</v>
      </c>
      <c r="U135" s="1" t="s">
        <v>32</v>
      </c>
      <c r="V135" s="1">
        <v>5.2</v>
      </c>
      <c r="W135" s="1" t="s">
        <v>41</v>
      </c>
      <c r="X135" s="8">
        <f t="shared" si="19"/>
        <v>1.3083580656983516</v>
      </c>
      <c r="Y135" s="8">
        <f t="shared" si="20"/>
        <v>1.0783417541649638</v>
      </c>
      <c r="Z135" s="8">
        <f t="shared" si="21"/>
        <v>1.5835163077961485</v>
      </c>
      <c r="AA135" s="1" t="s">
        <v>32</v>
      </c>
      <c r="AB135" s="1">
        <v>10</v>
      </c>
      <c r="AC135" s="7">
        <f t="shared" si="22"/>
        <v>0.26877296610607432</v>
      </c>
      <c r="AD135" s="7">
        <f t="shared" si="23"/>
        <v>9.8016182946045222E-2</v>
      </c>
      <c r="AE135" s="10">
        <f t="shared" si="24"/>
        <v>0.50517455363118469</v>
      </c>
    </row>
    <row r="136" spans="1:31" ht="72" customHeight="1" x14ac:dyDescent="0.3">
      <c r="A136" s="1" t="s">
        <v>537</v>
      </c>
      <c r="B136" s="1" t="s">
        <v>328</v>
      </c>
      <c r="C136" s="1" t="s">
        <v>327</v>
      </c>
      <c r="D136" s="1">
        <v>2020</v>
      </c>
      <c r="E136" s="1" t="s">
        <v>329</v>
      </c>
      <c r="F136" s="1" t="s">
        <v>331</v>
      </c>
      <c r="G136" s="1" t="s">
        <v>332</v>
      </c>
      <c r="H136" s="1" t="s">
        <v>330</v>
      </c>
      <c r="I136" s="1">
        <v>24541</v>
      </c>
      <c r="J136" s="1" t="s">
        <v>21</v>
      </c>
      <c r="K136" s="1" t="s">
        <v>22</v>
      </c>
      <c r="L136" s="1">
        <v>24.4</v>
      </c>
      <c r="M136" s="1"/>
      <c r="N136" s="2"/>
      <c r="O136" s="1" t="s">
        <v>48</v>
      </c>
      <c r="P136" s="1" t="s">
        <v>335</v>
      </c>
      <c r="Q136" s="1">
        <v>310</v>
      </c>
      <c r="R136" s="8">
        <v>0.94</v>
      </c>
      <c r="S136" s="8">
        <v>0.8</v>
      </c>
      <c r="T136" s="8">
        <v>1.1200000000000001</v>
      </c>
      <c r="U136" s="1" t="s">
        <v>32</v>
      </c>
      <c r="V136" s="1">
        <v>5.2</v>
      </c>
      <c r="W136" s="1" t="s">
        <v>41</v>
      </c>
      <c r="X136" s="8">
        <f t="shared" si="19"/>
        <v>0.88781564813304759</v>
      </c>
      <c r="Y136" s="8">
        <f t="shared" si="20"/>
        <v>0.65108035314136392</v>
      </c>
      <c r="Z136" s="8">
        <f t="shared" si="21"/>
        <v>1.2435121803600433</v>
      </c>
      <c r="AA136" s="1" t="s">
        <v>32</v>
      </c>
      <c r="AB136" s="1">
        <v>10</v>
      </c>
      <c r="AC136" s="7">
        <f t="shared" si="22"/>
        <v>-0.11899116099632222</v>
      </c>
      <c r="AD136" s="7">
        <f t="shared" si="23"/>
        <v>0.16506683507712563</v>
      </c>
      <c r="AE136" s="10">
        <f t="shared" si="24"/>
        <v>0.59243182721867937</v>
      </c>
    </row>
    <row r="137" spans="1:31" ht="72" customHeight="1" x14ac:dyDescent="0.3">
      <c r="A137" s="1" t="s">
        <v>538</v>
      </c>
      <c r="B137" s="1" t="s">
        <v>337</v>
      </c>
      <c r="C137" s="1" t="s">
        <v>336</v>
      </c>
      <c r="D137" s="1">
        <v>2021</v>
      </c>
      <c r="E137" s="1" t="s">
        <v>470</v>
      </c>
      <c r="F137" s="1" t="s">
        <v>340</v>
      </c>
      <c r="G137" s="1" t="s">
        <v>338</v>
      </c>
      <c r="H137" s="1" t="s">
        <v>339</v>
      </c>
      <c r="I137" s="1">
        <v>42580</v>
      </c>
      <c r="J137" s="1" t="s">
        <v>29</v>
      </c>
      <c r="K137" s="1" t="s">
        <v>22</v>
      </c>
      <c r="L137" s="1">
        <v>4.9000000000000004</v>
      </c>
      <c r="M137" s="1">
        <v>4.55</v>
      </c>
      <c r="N137" s="2" t="s">
        <v>343</v>
      </c>
      <c r="O137" s="1" t="s">
        <v>560</v>
      </c>
      <c r="P137" s="1" t="s">
        <v>341</v>
      </c>
      <c r="Q137" s="1">
        <v>1151</v>
      </c>
      <c r="R137" s="8">
        <v>0.99</v>
      </c>
      <c r="S137" s="8">
        <v>0.93</v>
      </c>
      <c r="T137" s="8">
        <v>1.05</v>
      </c>
      <c r="U137" s="1" t="s">
        <v>32</v>
      </c>
      <c r="V137" s="1">
        <v>1.33</v>
      </c>
      <c r="W137" s="1" t="s">
        <v>41</v>
      </c>
      <c r="X137" s="8">
        <f t="shared" si="19"/>
        <v>0.92721812876182796</v>
      </c>
      <c r="Y137" s="8">
        <f t="shared" si="20"/>
        <v>0.57946830753269085</v>
      </c>
      <c r="Z137" s="8">
        <f t="shared" si="21"/>
        <v>1.4431718135597282</v>
      </c>
      <c r="AA137" s="1" t="s">
        <v>32</v>
      </c>
      <c r="AB137" s="1">
        <v>10</v>
      </c>
      <c r="AC137" s="7">
        <f t="shared" si="22"/>
        <v>-7.5566434988732653E-2</v>
      </c>
      <c r="AD137" s="7">
        <f t="shared" si="23"/>
        <v>0.23277746087975182</v>
      </c>
      <c r="AE137" s="10">
        <f t="shared" si="24"/>
        <v>0.86370350602703738</v>
      </c>
    </row>
    <row r="138" spans="1:31" ht="72" customHeight="1" x14ac:dyDescent="0.3">
      <c r="A138" s="1" t="s">
        <v>538</v>
      </c>
      <c r="B138" s="1" t="s">
        <v>337</v>
      </c>
      <c r="C138" s="1" t="s">
        <v>336</v>
      </c>
      <c r="D138" s="1">
        <v>2021</v>
      </c>
      <c r="E138" s="1" t="s">
        <v>470</v>
      </c>
      <c r="F138" s="1" t="s">
        <v>340</v>
      </c>
      <c r="G138" s="1" t="s">
        <v>338</v>
      </c>
      <c r="H138" s="1" t="s">
        <v>339</v>
      </c>
      <c r="I138" s="1">
        <v>42580</v>
      </c>
      <c r="J138" s="1" t="s">
        <v>29</v>
      </c>
      <c r="K138" s="1" t="s">
        <v>22</v>
      </c>
      <c r="L138" s="1">
        <v>4.9000000000000004</v>
      </c>
      <c r="M138" s="1">
        <v>4.55</v>
      </c>
      <c r="N138" s="2" t="s">
        <v>343</v>
      </c>
      <c r="O138" s="1" t="s">
        <v>48</v>
      </c>
      <c r="P138" s="1" t="s">
        <v>342</v>
      </c>
      <c r="Q138" s="1">
        <v>113</v>
      </c>
      <c r="R138" s="8">
        <v>1.04</v>
      </c>
      <c r="S138" s="8">
        <v>0.86</v>
      </c>
      <c r="T138" s="8">
        <v>1.24</v>
      </c>
      <c r="U138" s="1" t="s">
        <v>32</v>
      </c>
      <c r="V138" s="1">
        <v>1.33</v>
      </c>
      <c r="W138" s="1" t="s">
        <v>41</v>
      </c>
      <c r="X138" s="8">
        <f t="shared" si="19"/>
        <v>1.3429820879358643</v>
      </c>
      <c r="Y138" s="8">
        <f t="shared" si="20"/>
        <v>0.3217415518478649</v>
      </c>
      <c r="Z138" s="8">
        <f t="shared" si="21"/>
        <v>5.0398624705030972</v>
      </c>
      <c r="AA138" s="1" t="s">
        <v>32</v>
      </c>
      <c r="AB138" s="1">
        <v>10</v>
      </c>
      <c r="AC138" s="7">
        <f t="shared" si="22"/>
        <v>0.29489258009985958</v>
      </c>
      <c r="AD138" s="7">
        <f t="shared" si="23"/>
        <v>0.70188405200155202</v>
      </c>
      <c r="AE138" s="10">
        <f t="shared" si="24"/>
        <v>4.7181209186552326</v>
      </c>
    </row>
    <row r="139" spans="1:31" ht="72" customHeight="1" x14ac:dyDescent="0.3">
      <c r="A139" s="1" t="s">
        <v>539</v>
      </c>
      <c r="B139" s="1" t="s">
        <v>345</v>
      </c>
      <c r="C139" s="1" t="s">
        <v>344</v>
      </c>
      <c r="D139" s="1">
        <v>2022</v>
      </c>
      <c r="E139" s="1" t="s">
        <v>575</v>
      </c>
      <c r="F139" s="1" t="s">
        <v>177</v>
      </c>
      <c r="G139" s="1" t="s">
        <v>88</v>
      </c>
      <c r="H139" s="1" t="s">
        <v>346</v>
      </c>
      <c r="I139" s="1">
        <v>28153138</v>
      </c>
      <c r="J139" s="1" t="s">
        <v>29</v>
      </c>
      <c r="K139" s="1" t="s">
        <v>22</v>
      </c>
      <c r="L139" s="1">
        <f>(18.6+12.4+16.3+8.3+16.7+15.9)/6</f>
        <v>14.700000000000001</v>
      </c>
      <c r="M139" s="1"/>
      <c r="N139" s="2"/>
      <c r="O139" s="1" t="s">
        <v>560</v>
      </c>
      <c r="P139" s="1" t="s">
        <v>347</v>
      </c>
      <c r="Q139" s="1">
        <v>3593741</v>
      </c>
      <c r="R139" s="8">
        <v>1.0529999999999999</v>
      </c>
      <c r="S139" s="8">
        <v>1.0209999999999999</v>
      </c>
      <c r="T139" s="8">
        <v>1.085</v>
      </c>
      <c r="U139" s="1" t="s">
        <v>32</v>
      </c>
      <c r="V139" s="1">
        <v>5</v>
      </c>
      <c r="W139" s="1" t="s">
        <v>41</v>
      </c>
      <c r="X139" s="8">
        <f t="shared" si="19"/>
        <v>1.1088089999999999</v>
      </c>
      <c r="Y139" s="8">
        <f t="shared" si="20"/>
        <v>1.0424409999999997</v>
      </c>
      <c r="Z139" s="8">
        <f t="shared" si="21"/>
        <v>1.177225</v>
      </c>
      <c r="AA139" s="1" t="s">
        <v>32</v>
      </c>
      <c r="AB139" s="1">
        <v>10</v>
      </c>
      <c r="AC139" s="7">
        <f t="shared" si="22"/>
        <v>0.10328646630367684</v>
      </c>
      <c r="AD139" s="7">
        <f t="shared" si="23"/>
        <v>3.1019106025456374E-2</v>
      </c>
      <c r="AE139" s="10">
        <f t="shared" si="24"/>
        <v>0.13478400000000024</v>
      </c>
    </row>
    <row r="140" spans="1:31" ht="72" customHeight="1" x14ac:dyDescent="0.3">
      <c r="A140" s="1" t="s">
        <v>539</v>
      </c>
      <c r="B140" s="1" t="s">
        <v>345</v>
      </c>
      <c r="C140" s="1" t="s">
        <v>344</v>
      </c>
      <c r="D140" s="1">
        <v>2022</v>
      </c>
      <c r="E140" s="1" t="s">
        <v>575</v>
      </c>
      <c r="F140" s="1" t="s">
        <v>177</v>
      </c>
      <c r="G140" s="1" t="s">
        <v>88</v>
      </c>
      <c r="H140" s="1" t="s">
        <v>346</v>
      </c>
      <c r="I140" s="1">
        <v>28153138</v>
      </c>
      <c r="J140" s="1" t="s">
        <v>29</v>
      </c>
      <c r="K140" s="1" t="s">
        <v>22</v>
      </c>
      <c r="L140" s="1">
        <f>(18.6+12.4+16.3+8.3+16.7+15.9)/6</f>
        <v>14.700000000000001</v>
      </c>
      <c r="M140" s="1"/>
      <c r="N140" s="2"/>
      <c r="O140" s="1" t="s">
        <v>30</v>
      </c>
      <c r="P140" s="1" t="s">
        <v>348</v>
      </c>
      <c r="Q140" s="1">
        <f>234553+232699+165000+36615+183971+91278+241985</f>
        <v>1186101</v>
      </c>
      <c r="R140" s="8">
        <v>1.0409999999999999</v>
      </c>
      <c r="S140" s="8">
        <v>1.01</v>
      </c>
      <c r="T140" s="8">
        <v>1.0720000000000001</v>
      </c>
      <c r="U140" s="1" t="s">
        <v>32</v>
      </c>
      <c r="V140" s="1">
        <v>5</v>
      </c>
      <c r="W140" s="1" t="s">
        <v>41</v>
      </c>
      <c r="X140" s="8">
        <f t="shared" si="19"/>
        <v>1.0836809999999999</v>
      </c>
      <c r="Y140" s="8">
        <f t="shared" si="20"/>
        <v>1.0201</v>
      </c>
      <c r="Z140" s="8">
        <f t="shared" si="21"/>
        <v>1.1491840000000002</v>
      </c>
      <c r="AA140" s="1" t="s">
        <v>32</v>
      </c>
      <c r="AB140" s="1">
        <v>10</v>
      </c>
      <c r="AC140" s="7">
        <f t="shared" si="22"/>
        <v>8.0363579265663565E-2</v>
      </c>
      <c r="AD140" s="7">
        <f t="shared" si="23"/>
        <v>3.0395781528286862E-2</v>
      </c>
      <c r="AE140" s="10">
        <f t="shared" si="24"/>
        <v>0.1290840000000002</v>
      </c>
    </row>
    <row r="141" spans="1:31" ht="72" customHeight="1" x14ac:dyDescent="0.3">
      <c r="A141" s="1" t="s">
        <v>539</v>
      </c>
      <c r="B141" s="1" t="s">
        <v>345</v>
      </c>
      <c r="C141" s="1" t="s">
        <v>344</v>
      </c>
      <c r="D141" s="1">
        <v>2022</v>
      </c>
      <c r="E141" s="1" t="s">
        <v>575</v>
      </c>
      <c r="F141" s="1" t="s">
        <v>177</v>
      </c>
      <c r="G141" s="1" t="s">
        <v>88</v>
      </c>
      <c r="H141" s="1" t="s">
        <v>346</v>
      </c>
      <c r="I141" s="1">
        <v>28153138</v>
      </c>
      <c r="J141" s="1" t="s">
        <v>29</v>
      </c>
      <c r="K141" s="1" t="s">
        <v>22</v>
      </c>
      <c r="L141" s="1">
        <f>(18.6+12.4+16.3+8.3+16.7+15.9)/6</f>
        <v>14.700000000000001</v>
      </c>
      <c r="M141" s="1"/>
      <c r="N141" s="2"/>
      <c r="O141" s="1" t="s">
        <v>48</v>
      </c>
      <c r="P141" s="1" t="s">
        <v>349</v>
      </c>
      <c r="Q141" s="1">
        <f>82341+90158+63104+20946+56857+14972+43612</f>
        <v>371990</v>
      </c>
      <c r="R141" s="8">
        <v>1.0640000000000001</v>
      </c>
      <c r="S141" s="8">
        <v>1.0129999999999999</v>
      </c>
      <c r="T141" s="8">
        <v>1.1180000000000001</v>
      </c>
      <c r="U141" s="1" t="s">
        <v>32</v>
      </c>
      <c r="V141" s="1">
        <v>5</v>
      </c>
      <c r="W141" s="1" t="s">
        <v>41</v>
      </c>
      <c r="X141" s="8">
        <f t="shared" si="19"/>
        <v>1.1320960000000002</v>
      </c>
      <c r="Y141" s="8">
        <f t="shared" si="20"/>
        <v>1.0261689999999999</v>
      </c>
      <c r="Z141" s="8">
        <f t="shared" si="21"/>
        <v>1.2499240000000003</v>
      </c>
      <c r="AA141" s="1" t="s">
        <v>32</v>
      </c>
      <c r="AB141" s="1">
        <v>10</v>
      </c>
      <c r="AC141" s="7">
        <f t="shared" si="22"/>
        <v>0.12407078183890548</v>
      </c>
      <c r="AD141" s="7">
        <f t="shared" si="23"/>
        <v>5.0318953809367989E-2</v>
      </c>
      <c r="AE141" s="10">
        <f t="shared" si="24"/>
        <v>0.22375500000000037</v>
      </c>
    </row>
    <row r="142" spans="1:31" ht="72" customHeight="1" x14ac:dyDescent="0.3">
      <c r="A142" s="1" t="s">
        <v>539</v>
      </c>
      <c r="B142" s="1" t="s">
        <v>345</v>
      </c>
      <c r="C142" s="1" t="s">
        <v>344</v>
      </c>
      <c r="D142" s="1">
        <v>2022</v>
      </c>
      <c r="E142" s="1" t="s">
        <v>575</v>
      </c>
      <c r="F142" s="1" t="s">
        <v>177</v>
      </c>
      <c r="G142" s="1" t="s">
        <v>88</v>
      </c>
      <c r="H142" s="1" t="s">
        <v>346</v>
      </c>
      <c r="I142" s="1">
        <v>28153138</v>
      </c>
      <c r="J142" s="1" t="s">
        <v>29</v>
      </c>
      <c r="K142" s="1" t="s">
        <v>22</v>
      </c>
      <c r="L142" s="1">
        <f>(18.6+12.4+16.3+8.3+16.7+15.9)/6</f>
        <v>14.700000000000001</v>
      </c>
      <c r="M142" s="1"/>
      <c r="N142" s="2"/>
      <c r="O142" s="1" t="s">
        <v>46</v>
      </c>
      <c r="P142" s="1" t="s">
        <v>350</v>
      </c>
      <c r="Q142" s="1">
        <f>52211+51881+49294+9346+27525+19572+36680</f>
        <v>246509</v>
      </c>
      <c r="R142" s="8">
        <v>1.1020000000000001</v>
      </c>
      <c r="S142" s="8">
        <v>1.036</v>
      </c>
      <c r="T142" s="8">
        <v>1.1719999999999999</v>
      </c>
      <c r="U142" s="1" t="s">
        <v>32</v>
      </c>
      <c r="V142" s="1">
        <v>5</v>
      </c>
      <c r="W142" s="1" t="s">
        <v>41</v>
      </c>
      <c r="X142" s="8">
        <f t="shared" si="19"/>
        <v>1.2144040000000003</v>
      </c>
      <c r="Y142" s="8">
        <f t="shared" si="20"/>
        <v>1.073296</v>
      </c>
      <c r="Z142" s="8">
        <f t="shared" si="21"/>
        <v>1.3735839999999999</v>
      </c>
      <c r="AA142" s="1" t="s">
        <v>32</v>
      </c>
      <c r="AB142" s="1">
        <v>10</v>
      </c>
      <c r="AC142" s="7">
        <f t="shared" si="22"/>
        <v>0.1942534214614457</v>
      </c>
      <c r="AD142" s="7">
        <f t="shared" si="23"/>
        <v>6.2930891488535465E-2</v>
      </c>
      <c r="AE142" s="10">
        <f t="shared" si="24"/>
        <v>0.30028799999999989</v>
      </c>
    </row>
    <row r="143" spans="1:31" ht="72" customHeight="1" x14ac:dyDescent="0.3">
      <c r="A143" s="1" t="s">
        <v>540</v>
      </c>
      <c r="B143" s="1" t="s">
        <v>352</v>
      </c>
      <c r="C143" s="1" t="s">
        <v>351</v>
      </c>
      <c r="D143" s="1">
        <v>2021</v>
      </c>
      <c r="E143" s="1" t="s">
        <v>579</v>
      </c>
      <c r="F143" s="1" t="s">
        <v>353</v>
      </c>
      <c r="G143" s="1" t="s">
        <v>88</v>
      </c>
      <c r="H143" s="1" t="s">
        <v>89</v>
      </c>
      <c r="I143" s="1">
        <v>325367</v>
      </c>
      <c r="J143" s="1" t="s">
        <v>29</v>
      </c>
      <c r="K143" s="1" t="s">
        <v>22</v>
      </c>
      <c r="L143" s="1">
        <v>15.02</v>
      </c>
      <c r="M143" s="1">
        <v>15.5</v>
      </c>
      <c r="N143" s="2" t="s">
        <v>360</v>
      </c>
      <c r="O143" s="1" t="s">
        <v>560</v>
      </c>
      <c r="P143" s="1" t="s">
        <v>354</v>
      </c>
      <c r="Q143" s="1">
        <v>47131</v>
      </c>
      <c r="R143" s="8">
        <v>1.1299999999999999</v>
      </c>
      <c r="S143" s="8">
        <v>1.1060000000000001</v>
      </c>
      <c r="T143" s="8">
        <v>1.155</v>
      </c>
      <c r="U143" s="1" t="s">
        <v>32</v>
      </c>
      <c r="V143" s="1">
        <v>5</v>
      </c>
      <c r="W143" s="1" t="s">
        <v>41</v>
      </c>
      <c r="X143" s="8">
        <f t="shared" si="19"/>
        <v>1.2768999999999997</v>
      </c>
      <c r="Y143" s="8">
        <f t="shared" si="20"/>
        <v>1.2232360000000002</v>
      </c>
      <c r="Z143" s="8">
        <f t="shared" si="21"/>
        <v>1.334025</v>
      </c>
      <c r="AA143" s="1" t="s">
        <v>32</v>
      </c>
      <c r="AB143" s="1">
        <v>10</v>
      </c>
      <c r="AC143" s="7">
        <f t="shared" si="22"/>
        <v>0.24443526544849817</v>
      </c>
      <c r="AD143" s="7">
        <f t="shared" si="23"/>
        <v>2.2117571874292717E-2</v>
      </c>
      <c r="AE143" s="10">
        <f t="shared" si="24"/>
        <v>0.1107889999999998</v>
      </c>
    </row>
    <row r="144" spans="1:31" ht="72" customHeight="1" x14ac:dyDescent="0.3">
      <c r="A144" s="1" t="s">
        <v>540</v>
      </c>
      <c r="B144" s="1" t="s">
        <v>352</v>
      </c>
      <c r="C144" s="1" t="s">
        <v>351</v>
      </c>
      <c r="D144" s="1">
        <v>2021</v>
      </c>
      <c r="E144" s="1" t="s">
        <v>579</v>
      </c>
      <c r="F144" s="1" t="s">
        <v>353</v>
      </c>
      <c r="G144" s="1" t="s">
        <v>88</v>
      </c>
      <c r="H144" s="1" t="s">
        <v>89</v>
      </c>
      <c r="I144" s="1">
        <v>325367</v>
      </c>
      <c r="J144" s="1" t="s">
        <v>29</v>
      </c>
      <c r="K144" s="1" t="s">
        <v>22</v>
      </c>
      <c r="L144" s="1">
        <v>15.02</v>
      </c>
      <c r="M144" s="1">
        <v>15.5</v>
      </c>
      <c r="N144" s="2" t="s">
        <v>360</v>
      </c>
      <c r="O144" s="1" t="s">
        <v>30</v>
      </c>
      <c r="P144" s="1" t="s">
        <v>355</v>
      </c>
      <c r="Q144" s="1">
        <v>15542</v>
      </c>
      <c r="R144" s="8">
        <v>1.135</v>
      </c>
      <c r="S144" s="8">
        <v>1.095</v>
      </c>
      <c r="T144" s="8">
        <v>1.1759999999999999</v>
      </c>
      <c r="U144" s="1" t="s">
        <v>32</v>
      </c>
      <c r="V144" s="1">
        <v>5</v>
      </c>
      <c r="W144" s="1" t="s">
        <v>41</v>
      </c>
      <c r="X144" s="8">
        <f t="shared" si="19"/>
        <v>1.288225</v>
      </c>
      <c r="Y144" s="8">
        <f t="shared" si="20"/>
        <v>1.199025</v>
      </c>
      <c r="Z144" s="8">
        <f t="shared" si="21"/>
        <v>1.3829759999999998</v>
      </c>
      <c r="AA144" s="1" t="s">
        <v>32</v>
      </c>
      <c r="AB144" s="1">
        <v>10</v>
      </c>
      <c r="AC144" s="7">
        <f t="shared" si="22"/>
        <v>0.25326530186673196</v>
      </c>
      <c r="AD144" s="7">
        <f t="shared" si="23"/>
        <v>3.6410452146923955E-2</v>
      </c>
      <c r="AE144" s="10">
        <f t="shared" si="24"/>
        <v>0.18395099999999975</v>
      </c>
    </row>
    <row r="145" spans="1:31" ht="72" customHeight="1" x14ac:dyDescent="0.3">
      <c r="A145" s="1" t="s">
        <v>540</v>
      </c>
      <c r="B145" s="1" t="s">
        <v>352</v>
      </c>
      <c r="C145" s="1" t="s">
        <v>351</v>
      </c>
      <c r="D145" s="1">
        <v>2021</v>
      </c>
      <c r="E145" s="1" t="s">
        <v>579</v>
      </c>
      <c r="F145" s="1" t="s">
        <v>353</v>
      </c>
      <c r="G145" s="1" t="s">
        <v>88</v>
      </c>
      <c r="H145" s="1" t="s">
        <v>89</v>
      </c>
      <c r="I145" s="1">
        <v>325367</v>
      </c>
      <c r="J145" s="1" t="s">
        <v>29</v>
      </c>
      <c r="K145" s="1" t="s">
        <v>22</v>
      </c>
      <c r="L145" s="1">
        <v>15.02</v>
      </c>
      <c r="M145" s="1">
        <v>15.5</v>
      </c>
      <c r="N145" s="2" t="s">
        <v>360</v>
      </c>
      <c r="O145" s="1" t="s">
        <v>67</v>
      </c>
      <c r="P145" s="1" t="s">
        <v>356</v>
      </c>
      <c r="Q145" s="1">
        <v>7265</v>
      </c>
      <c r="R145" s="8">
        <v>1.111</v>
      </c>
      <c r="S145" s="8">
        <v>1.056</v>
      </c>
      <c r="T145" s="8">
        <v>1.169</v>
      </c>
      <c r="U145" s="1" t="s">
        <v>32</v>
      </c>
      <c r="V145" s="1">
        <v>5</v>
      </c>
      <c r="W145" s="1" t="s">
        <v>41</v>
      </c>
      <c r="X145" s="8">
        <f t="shared" si="19"/>
        <v>1.234321</v>
      </c>
      <c r="Y145" s="8">
        <f t="shared" si="20"/>
        <v>1.1151360000000001</v>
      </c>
      <c r="Z145" s="8">
        <f t="shared" si="21"/>
        <v>1.3665610000000001</v>
      </c>
      <c r="AA145" s="1" t="s">
        <v>32</v>
      </c>
      <c r="AB145" s="1">
        <v>10</v>
      </c>
      <c r="AC145" s="7">
        <f t="shared" si="22"/>
        <v>0.21052102131498587</v>
      </c>
      <c r="AD145" s="7">
        <f t="shared" si="23"/>
        <v>5.1867600615235522E-2</v>
      </c>
      <c r="AE145" s="10">
        <f t="shared" si="24"/>
        <v>0.25142500000000001</v>
      </c>
    </row>
    <row r="146" spans="1:31" ht="72" customHeight="1" x14ac:dyDescent="0.3">
      <c r="A146" s="1" t="s">
        <v>540</v>
      </c>
      <c r="B146" s="1" t="s">
        <v>352</v>
      </c>
      <c r="C146" s="1" t="s">
        <v>351</v>
      </c>
      <c r="D146" s="1">
        <v>2021</v>
      </c>
      <c r="E146" s="1" t="s">
        <v>579</v>
      </c>
      <c r="F146" s="1" t="s">
        <v>353</v>
      </c>
      <c r="G146" s="1" t="s">
        <v>88</v>
      </c>
      <c r="H146" s="1" t="s">
        <v>89</v>
      </c>
      <c r="I146" s="1">
        <v>325367</v>
      </c>
      <c r="J146" s="1" t="s">
        <v>29</v>
      </c>
      <c r="K146" s="1" t="s">
        <v>22</v>
      </c>
      <c r="L146" s="1">
        <v>15.02</v>
      </c>
      <c r="M146" s="1">
        <v>15.5</v>
      </c>
      <c r="N146" s="2" t="s">
        <v>360</v>
      </c>
      <c r="O146" s="1" t="s">
        <v>44</v>
      </c>
      <c r="P146" s="1" t="s">
        <v>357</v>
      </c>
      <c r="Q146" s="1">
        <v>3740</v>
      </c>
      <c r="R146" s="8">
        <v>1.1279999999999999</v>
      </c>
      <c r="S146" s="8">
        <v>1.048</v>
      </c>
      <c r="T146" s="8">
        <v>1.214</v>
      </c>
      <c r="U146" s="1" t="s">
        <v>32</v>
      </c>
      <c r="V146" s="1">
        <v>5</v>
      </c>
      <c r="W146" s="1" t="s">
        <v>41</v>
      </c>
      <c r="X146" s="8">
        <f t="shared" si="19"/>
        <v>1.2723839999999997</v>
      </c>
      <c r="Y146" s="8">
        <f t="shared" si="20"/>
        <v>1.0983040000000002</v>
      </c>
      <c r="Z146" s="8">
        <f t="shared" si="21"/>
        <v>1.4737959999999999</v>
      </c>
      <c r="AA146" s="1" t="s">
        <v>32</v>
      </c>
      <c r="AB146" s="1">
        <v>10</v>
      </c>
      <c r="AC146" s="7">
        <f t="shared" si="22"/>
        <v>0.2408923061517341</v>
      </c>
      <c r="AD146" s="7">
        <f t="shared" si="23"/>
        <v>7.5018932009416325E-2</v>
      </c>
      <c r="AE146" s="10">
        <f t="shared" si="24"/>
        <v>0.37549199999999971</v>
      </c>
    </row>
    <row r="147" spans="1:31" ht="72" customHeight="1" x14ac:dyDescent="0.3">
      <c r="A147" s="1" t="s">
        <v>540</v>
      </c>
      <c r="B147" s="1" t="s">
        <v>352</v>
      </c>
      <c r="C147" s="1" t="s">
        <v>351</v>
      </c>
      <c r="D147" s="1">
        <v>2021</v>
      </c>
      <c r="E147" s="1" t="s">
        <v>579</v>
      </c>
      <c r="F147" s="1" t="s">
        <v>353</v>
      </c>
      <c r="G147" s="1" t="s">
        <v>88</v>
      </c>
      <c r="H147" s="1" t="s">
        <v>89</v>
      </c>
      <c r="I147" s="1">
        <v>325367</v>
      </c>
      <c r="J147" s="1" t="s">
        <v>29</v>
      </c>
      <c r="K147" s="1" t="s">
        <v>22</v>
      </c>
      <c r="L147" s="1">
        <v>15.02</v>
      </c>
      <c r="M147" s="1">
        <v>15.5</v>
      </c>
      <c r="N147" s="2" t="s">
        <v>360</v>
      </c>
      <c r="O147" s="1" t="s">
        <v>48</v>
      </c>
      <c r="P147" s="1" t="s">
        <v>358</v>
      </c>
      <c r="Q147" s="1">
        <v>2865</v>
      </c>
      <c r="R147" s="8">
        <v>1.054</v>
      </c>
      <c r="S147" s="8">
        <v>0.96099999999999997</v>
      </c>
      <c r="T147" s="8">
        <v>1.1559999999999999</v>
      </c>
      <c r="U147" s="1" t="s">
        <v>32</v>
      </c>
      <c r="V147" s="1">
        <v>5</v>
      </c>
      <c r="W147" s="1" t="s">
        <v>41</v>
      </c>
      <c r="X147" s="8">
        <f t="shared" si="19"/>
        <v>1.110916</v>
      </c>
      <c r="Y147" s="8">
        <f t="shared" si="20"/>
        <v>0.92352099999999993</v>
      </c>
      <c r="Z147" s="8">
        <f t="shared" si="21"/>
        <v>1.3363359999999997</v>
      </c>
      <c r="AA147" s="1" t="s">
        <v>32</v>
      </c>
      <c r="AB147" s="1">
        <v>10</v>
      </c>
      <c r="AC147" s="7">
        <f t="shared" si="22"/>
        <v>0.10518490023834118</v>
      </c>
      <c r="AD147" s="7">
        <f t="shared" si="23"/>
        <v>9.4258489929607267E-2</v>
      </c>
      <c r="AE147" s="10">
        <f t="shared" si="24"/>
        <v>0.41281499999999982</v>
      </c>
    </row>
    <row r="148" spans="1:31" ht="72" customHeight="1" x14ac:dyDescent="0.3">
      <c r="A148" s="1" t="s">
        <v>540</v>
      </c>
      <c r="B148" s="1" t="s">
        <v>352</v>
      </c>
      <c r="C148" s="1" t="s">
        <v>351</v>
      </c>
      <c r="D148" s="1">
        <v>2021</v>
      </c>
      <c r="E148" s="1" t="s">
        <v>579</v>
      </c>
      <c r="F148" s="1" t="s">
        <v>353</v>
      </c>
      <c r="G148" s="1" t="s">
        <v>88</v>
      </c>
      <c r="H148" s="1" t="s">
        <v>89</v>
      </c>
      <c r="I148" s="1">
        <v>325367</v>
      </c>
      <c r="J148" s="1" t="s">
        <v>29</v>
      </c>
      <c r="K148" s="1" t="s">
        <v>22</v>
      </c>
      <c r="L148" s="1">
        <v>15.02</v>
      </c>
      <c r="M148" s="1">
        <v>15.5</v>
      </c>
      <c r="N148" s="2" t="s">
        <v>360</v>
      </c>
      <c r="O148" s="1" t="s">
        <v>50</v>
      </c>
      <c r="P148" s="1" t="s">
        <v>359</v>
      </c>
      <c r="Q148" s="1">
        <v>1711</v>
      </c>
      <c r="R148" s="8">
        <v>1.131</v>
      </c>
      <c r="S148" s="8">
        <v>1.002</v>
      </c>
      <c r="T148" s="8">
        <v>1.278</v>
      </c>
      <c r="U148" s="1" t="s">
        <v>32</v>
      </c>
      <c r="V148" s="1">
        <v>5</v>
      </c>
      <c r="W148" s="1" t="s">
        <v>41</v>
      </c>
      <c r="X148" s="8">
        <f t="shared" si="19"/>
        <v>1.279161</v>
      </c>
      <c r="Y148" s="8">
        <f t="shared" si="20"/>
        <v>1.0040039999999999</v>
      </c>
      <c r="Z148" s="8">
        <f t="shared" si="21"/>
        <v>1.633284</v>
      </c>
      <c r="AA148" s="1" t="s">
        <v>32</v>
      </c>
      <c r="AB148" s="1">
        <v>10</v>
      </c>
      <c r="AC148" s="7">
        <f t="shared" si="22"/>
        <v>0.24620439426796681</v>
      </c>
      <c r="AD148" s="7">
        <f t="shared" si="23"/>
        <v>0.1241318129044235</v>
      </c>
      <c r="AE148" s="10">
        <f t="shared" si="24"/>
        <v>0.62928000000000006</v>
      </c>
    </row>
    <row r="149" spans="1:31" ht="72" customHeight="1" x14ac:dyDescent="0.3">
      <c r="A149" s="1" t="s">
        <v>541</v>
      </c>
      <c r="B149" s="1" t="s">
        <v>362</v>
      </c>
      <c r="C149" s="1" t="s">
        <v>361</v>
      </c>
      <c r="D149" s="1">
        <v>2021</v>
      </c>
      <c r="E149" s="1" t="s">
        <v>363</v>
      </c>
      <c r="F149" s="1" t="s">
        <v>241</v>
      </c>
      <c r="G149" s="1" t="s">
        <v>364</v>
      </c>
      <c r="H149" s="1" t="s">
        <v>365</v>
      </c>
      <c r="I149" s="1">
        <v>91808</v>
      </c>
      <c r="J149" s="1" t="s">
        <v>21</v>
      </c>
      <c r="K149" s="1" t="s">
        <v>22</v>
      </c>
      <c r="L149" s="1"/>
      <c r="M149" s="1">
        <f>(32.7+31.7+22)/3</f>
        <v>28.8</v>
      </c>
      <c r="N149" s="2" t="s">
        <v>464</v>
      </c>
      <c r="O149" s="1" t="s">
        <v>30</v>
      </c>
      <c r="P149" s="1" t="s">
        <v>366</v>
      </c>
      <c r="Q149" s="1">
        <v>4958</v>
      </c>
      <c r="R149" s="8">
        <v>1.147</v>
      </c>
      <c r="S149" s="8">
        <v>1.014</v>
      </c>
      <c r="T149" s="8">
        <v>1.3</v>
      </c>
      <c r="U149" s="1" t="s">
        <v>23</v>
      </c>
      <c r="V149" s="1">
        <v>10</v>
      </c>
      <c r="W149" s="1" t="s">
        <v>111</v>
      </c>
      <c r="X149" s="8">
        <f t="shared" si="19"/>
        <v>1.147</v>
      </c>
      <c r="Y149" s="8">
        <f t="shared" si="20"/>
        <v>1.014</v>
      </c>
      <c r="Z149" s="8">
        <f t="shared" si="21"/>
        <v>1.3</v>
      </c>
      <c r="AA149" s="1" t="s">
        <v>32</v>
      </c>
      <c r="AB149" s="1">
        <v>10</v>
      </c>
      <c r="AC149" s="7">
        <f t="shared" si="22"/>
        <v>0.13714983814723367</v>
      </c>
      <c r="AD149" s="7">
        <f t="shared" si="23"/>
        <v>6.3382999821045824E-2</v>
      </c>
      <c r="AE149" s="10">
        <f t="shared" si="24"/>
        <v>0.28600000000000003</v>
      </c>
    </row>
    <row r="150" spans="1:31" ht="72" customHeight="1" x14ac:dyDescent="0.3">
      <c r="A150" s="1" t="s">
        <v>541</v>
      </c>
      <c r="B150" s="1" t="s">
        <v>362</v>
      </c>
      <c r="C150" s="1" t="s">
        <v>361</v>
      </c>
      <c r="D150" s="1">
        <v>2021</v>
      </c>
      <c r="E150" s="1" t="s">
        <v>363</v>
      </c>
      <c r="F150" s="1" t="s">
        <v>241</v>
      </c>
      <c r="G150" s="1" t="s">
        <v>364</v>
      </c>
      <c r="H150" s="1" t="s">
        <v>365</v>
      </c>
      <c r="I150" s="1">
        <v>91808</v>
      </c>
      <c r="J150" s="1" t="s">
        <v>21</v>
      </c>
      <c r="K150" s="1" t="s">
        <v>22</v>
      </c>
      <c r="L150" s="1"/>
      <c r="M150" s="1">
        <f>(32.7+31.7+22)/3</f>
        <v>28.8</v>
      </c>
      <c r="N150" s="2" t="s">
        <v>464</v>
      </c>
      <c r="O150" s="1" t="s">
        <v>30</v>
      </c>
      <c r="P150" s="1" t="s">
        <v>366</v>
      </c>
      <c r="Q150" s="1">
        <v>4958</v>
      </c>
      <c r="R150" s="8">
        <v>1.097</v>
      </c>
      <c r="S150" s="8">
        <v>0.98399999999999999</v>
      </c>
      <c r="T150" s="8">
        <v>1.2210000000000001</v>
      </c>
      <c r="U150" s="1" t="s">
        <v>23</v>
      </c>
      <c r="V150" s="1">
        <v>10</v>
      </c>
      <c r="W150" s="1" t="s">
        <v>111</v>
      </c>
      <c r="X150" s="8">
        <f t="shared" si="19"/>
        <v>1.097</v>
      </c>
      <c r="Y150" s="8">
        <f t="shared" si="20"/>
        <v>0.98399999999999999</v>
      </c>
      <c r="Z150" s="8">
        <f t="shared" si="21"/>
        <v>1.2210000000000001</v>
      </c>
      <c r="AA150" s="1" t="s">
        <v>32</v>
      </c>
      <c r="AB150" s="1">
        <v>10</v>
      </c>
      <c r="AC150" s="7">
        <f t="shared" si="22"/>
        <v>9.2579181293093171E-2</v>
      </c>
      <c r="AD150" s="7">
        <f t="shared" si="23"/>
        <v>5.5050912514911059E-2</v>
      </c>
      <c r="AE150" s="10">
        <f t="shared" si="24"/>
        <v>0.2370000000000001</v>
      </c>
    </row>
    <row r="151" spans="1:31" ht="72" customHeight="1" x14ac:dyDescent="0.3">
      <c r="A151" s="1" t="s">
        <v>542</v>
      </c>
      <c r="B151" s="1" t="s">
        <v>368</v>
      </c>
      <c r="C151" s="1" t="s">
        <v>367</v>
      </c>
      <c r="D151" s="1">
        <v>2022</v>
      </c>
      <c r="E151" s="1" t="s">
        <v>369</v>
      </c>
      <c r="F151" s="1" t="s">
        <v>231</v>
      </c>
      <c r="G151" s="1" t="s">
        <v>562</v>
      </c>
      <c r="H151" s="1" t="s">
        <v>370</v>
      </c>
      <c r="I151" s="1">
        <v>86882</v>
      </c>
      <c r="J151" s="1" t="s">
        <v>29</v>
      </c>
      <c r="K151" s="1" t="s">
        <v>22</v>
      </c>
      <c r="L151" s="1">
        <v>16.579999999999998</v>
      </c>
      <c r="M151" s="1">
        <v>16.559999999999999</v>
      </c>
      <c r="N151" s="2" t="s">
        <v>372</v>
      </c>
      <c r="O151" s="1" t="s">
        <v>560</v>
      </c>
      <c r="P151" s="1" t="s">
        <v>371</v>
      </c>
      <c r="Q151" s="1">
        <v>1071</v>
      </c>
      <c r="R151" s="8">
        <v>1.1200000000000001</v>
      </c>
      <c r="S151" s="8">
        <v>0.95</v>
      </c>
      <c r="T151" s="8">
        <v>1.32</v>
      </c>
      <c r="U151" s="1" t="s">
        <v>374</v>
      </c>
      <c r="V151" s="1">
        <f>17.04-16.17</f>
        <v>0.86999999999999744</v>
      </c>
      <c r="W151" s="1" t="s">
        <v>41</v>
      </c>
      <c r="X151" s="8">
        <f t="shared" si="19"/>
        <v>3.6789543461909155</v>
      </c>
      <c r="Y151" s="8">
        <f t="shared" si="20"/>
        <v>0.55456120674953058</v>
      </c>
      <c r="Z151" s="8">
        <f t="shared" si="21"/>
        <v>24.31684660790452</v>
      </c>
      <c r="AA151" s="1" t="s">
        <v>32</v>
      </c>
      <c r="AB151" s="1">
        <v>10</v>
      </c>
      <c r="AC151" s="7">
        <f t="shared" si="22"/>
        <v>1.3026285667471678</v>
      </c>
      <c r="AD151" s="7">
        <f t="shared" si="23"/>
        <v>0.96447639862136747</v>
      </c>
      <c r="AE151" s="10">
        <f t="shared" si="24"/>
        <v>23.76228540115499</v>
      </c>
    </row>
    <row r="152" spans="1:31" ht="72" customHeight="1" x14ac:dyDescent="0.3">
      <c r="A152" s="1" t="s">
        <v>542</v>
      </c>
      <c r="B152" s="1" t="s">
        <v>368</v>
      </c>
      <c r="C152" s="1" t="s">
        <v>367</v>
      </c>
      <c r="D152" s="1">
        <v>2022</v>
      </c>
      <c r="E152" s="1" t="s">
        <v>369</v>
      </c>
      <c r="F152" s="1" t="s">
        <v>231</v>
      </c>
      <c r="G152" s="1" t="s">
        <v>562</v>
      </c>
      <c r="H152" s="1" t="s">
        <v>370</v>
      </c>
      <c r="I152" s="1">
        <v>86882</v>
      </c>
      <c r="J152" s="1" t="s">
        <v>21</v>
      </c>
      <c r="K152" s="1" t="s">
        <v>22</v>
      </c>
      <c r="L152" s="1">
        <v>24.77</v>
      </c>
      <c r="M152" s="1">
        <v>24.44</v>
      </c>
      <c r="N152" s="2" t="s">
        <v>373</v>
      </c>
      <c r="O152" s="1" t="s">
        <v>560</v>
      </c>
      <c r="P152" s="1" t="s">
        <v>371</v>
      </c>
      <c r="Q152" s="1">
        <v>1071</v>
      </c>
      <c r="R152" s="8">
        <v>1.17</v>
      </c>
      <c r="S152" s="8">
        <v>0.99</v>
      </c>
      <c r="T152" s="8">
        <v>1.38</v>
      </c>
      <c r="U152" s="1" t="s">
        <v>374</v>
      </c>
      <c r="V152" s="1">
        <f>25.15-23.96</f>
        <v>1.1899999999999977</v>
      </c>
      <c r="W152" s="1" t="s">
        <v>41</v>
      </c>
      <c r="X152" s="8">
        <f t="shared" si="19"/>
        <v>3.7410234873012276</v>
      </c>
      <c r="Y152" s="8">
        <f t="shared" si="20"/>
        <v>0.91901153610986186</v>
      </c>
      <c r="Z152" s="8">
        <f t="shared" si="21"/>
        <v>14.978023497565243</v>
      </c>
      <c r="AA152" s="1" t="s">
        <v>32</v>
      </c>
      <c r="AB152" s="1">
        <v>10</v>
      </c>
      <c r="AC152" s="7">
        <f t="shared" si="22"/>
        <v>1.3193592336946638</v>
      </c>
      <c r="AD152" s="7">
        <f t="shared" si="23"/>
        <v>0.71200016082707795</v>
      </c>
      <c r="AE152" s="10">
        <f t="shared" si="24"/>
        <v>14.059011961455381</v>
      </c>
    </row>
    <row r="153" spans="1:31" ht="72" customHeight="1" x14ac:dyDescent="0.3">
      <c r="A153" s="1" t="s">
        <v>543</v>
      </c>
      <c r="B153" s="1" t="s">
        <v>376</v>
      </c>
      <c r="C153" s="1" t="s">
        <v>375</v>
      </c>
      <c r="D153" s="1">
        <v>2020</v>
      </c>
      <c r="E153" s="1" t="s">
        <v>175</v>
      </c>
      <c r="F153" s="1" t="s">
        <v>215</v>
      </c>
      <c r="G153" s="1" t="s">
        <v>569</v>
      </c>
      <c r="H153" s="1" t="s">
        <v>377</v>
      </c>
      <c r="I153" s="1">
        <v>52954845</v>
      </c>
      <c r="J153" s="1" t="s">
        <v>29</v>
      </c>
      <c r="K153" s="1" t="s">
        <v>22</v>
      </c>
      <c r="L153" s="1">
        <v>10.32</v>
      </c>
      <c r="M153" s="1"/>
      <c r="N153" s="2"/>
      <c r="O153" s="1" t="s">
        <v>30</v>
      </c>
      <c r="P153" s="1" t="s">
        <v>378</v>
      </c>
      <c r="Q153" s="1">
        <v>6371713</v>
      </c>
      <c r="R153" s="8">
        <v>1.0880000000000001</v>
      </c>
      <c r="S153" s="8">
        <v>1.0780000000000001</v>
      </c>
      <c r="T153" s="8">
        <v>1.0980000000000001</v>
      </c>
      <c r="U153" s="1" t="s">
        <v>23</v>
      </c>
      <c r="V153" s="1">
        <v>10</v>
      </c>
      <c r="W153" s="1" t="s">
        <v>33</v>
      </c>
      <c r="X153" s="8">
        <f t="shared" si="19"/>
        <v>1.0880000000000001</v>
      </c>
      <c r="Y153" s="8">
        <f t="shared" si="20"/>
        <v>1.0780000000000001</v>
      </c>
      <c r="Z153" s="8">
        <f t="shared" si="21"/>
        <v>1.0980000000000001</v>
      </c>
      <c r="AA153" s="1" t="s">
        <v>32</v>
      </c>
      <c r="AB153" s="1">
        <v>10</v>
      </c>
      <c r="AC153" s="7">
        <f t="shared" si="22"/>
        <v>8.4341148433750956E-2</v>
      </c>
      <c r="AD153" s="7">
        <f t="shared" si="23"/>
        <v>4.6895078062585442E-3</v>
      </c>
      <c r="AE153" s="10">
        <f t="shared" si="24"/>
        <v>2.0000000000000018E-2</v>
      </c>
    </row>
    <row r="154" spans="1:31" ht="72" customHeight="1" x14ac:dyDescent="0.3">
      <c r="A154" s="1" t="s">
        <v>543</v>
      </c>
      <c r="B154" s="1" t="s">
        <v>376</v>
      </c>
      <c r="C154" s="1" t="s">
        <v>375</v>
      </c>
      <c r="D154" s="1">
        <v>2020</v>
      </c>
      <c r="E154" s="1" t="s">
        <v>175</v>
      </c>
      <c r="F154" s="1" t="s">
        <v>215</v>
      </c>
      <c r="G154" s="1" t="s">
        <v>569</v>
      </c>
      <c r="H154" s="1" t="s">
        <v>377</v>
      </c>
      <c r="I154" s="1">
        <v>52954845</v>
      </c>
      <c r="J154" s="1" t="s">
        <v>29</v>
      </c>
      <c r="K154" s="1" t="s">
        <v>22</v>
      </c>
      <c r="L154" s="1">
        <v>10.32</v>
      </c>
      <c r="M154" s="1"/>
      <c r="N154" s="2"/>
      <c r="O154" s="1" t="s">
        <v>67</v>
      </c>
      <c r="P154" s="1" t="s">
        <v>379</v>
      </c>
      <c r="Q154" s="1">
        <v>3323527</v>
      </c>
      <c r="R154" s="8">
        <v>1.1259999999999999</v>
      </c>
      <c r="S154" s="8">
        <v>1.1120000000000001</v>
      </c>
      <c r="T154" s="8">
        <v>1.1399999999999999</v>
      </c>
      <c r="U154" s="1" t="s">
        <v>23</v>
      </c>
      <c r="V154" s="1">
        <v>10</v>
      </c>
      <c r="W154" s="1" t="s">
        <v>33</v>
      </c>
      <c r="X154" s="8">
        <f t="shared" si="19"/>
        <v>1.1259999999999999</v>
      </c>
      <c r="Y154" s="8">
        <f t="shared" si="20"/>
        <v>1.1120000000000001</v>
      </c>
      <c r="Z154" s="8">
        <f t="shared" si="21"/>
        <v>1.1399999999999999</v>
      </c>
      <c r="AA154" s="1" t="s">
        <v>32</v>
      </c>
      <c r="AB154" s="1">
        <v>10</v>
      </c>
      <c r="AC154" s="7">
        <f t="shared" si="22"/>
        <v>0.11867152971749854</v>
      </c>
      <c r="AD154" s="7">
        <f t="shared" si="23"/>
        <v>6.3438945352074705E-3</v>
      </c>
      <c r="AE154" s="10">
        <f t="shared" si="24"/>
        <v>2.7999999999999803E-2</v>
      </c>
    </row>
    <row r="155" spans="1:31" ht="72" customHeight="1" x14ac:dyDescent="0.3">
      <c r="A155" s="1" t="s">
        <v>543</v>
      </c>
      <c r="B155" s="1" t="s">
        <v>376</v>
      </c>
      <c r="C155" s="1" t="s">
        <v>375</v>
      </c>
      <c r="D155" s="1">
        <v>2020</v>
      </c>
      <c r="E155" s="1" t="s">
        <v>175</v>
      </c>
      <c r="F155" s="1" t="s">
        <v>215</v>
      </c>
      <c r="G155" s="1" t="s">
        <v>569</v>
      </c>
      <c r="H155" s="1" t="s">
        <v>377</v>
      </c>
      <c r="I155" s="1">
        <v>52954845</v>
      </c>
      <c r="J155" s="1" t="s">
        <v>29</v>
      </c>
      <c r="K155" s="1" t="s">
        <v>22</v>
      </c>
      <c r="L155" s="1">
        <v>10.32</v>
      </c>
      <c r="M155" s="1"/>
      <c r="N155" s="2"/>
      <c r="O155" s="1" t="s">
        <v>50</v>
      </c>
      <c r="P155" s="1" t="s">
        <v>380</v>
      </c>
      <c r="Q155" s="1">
        <v>944665</v>
      </c>
      <c r="R155" s="8">
        <v>1.0229999999999999</v>
      </c>
      <c r="S155" s="8">
        <v>0.999</v>
      </c>
      <c r="T155" s="8">
        <v>1.0469999999999999</v>
      </c>
      <c r="U155" s="1" t="s">
        <v>23</v>
      </c>
      <c r="V155" s="1">
        <v>10</v>
      </c>
      <c r="W155" s="1" t="s">
        <v>33</v>
      </c>
      <c r="X155" s="8">
        <f t="shared" si="19"/>
        <v>1.0229999999999999</v>
      </c>
      <c r="Y155" s="8">
        <f t="shared" si="20"/>
        <v>0.999</v>
      </c>
      <c r="Z155" s="8">
        <f t="shared" si="21"/>
        <v>1.0469999999999999</v>
      </c>
      <c r="AA155" s="1" t="s">
        <v>32</v>
      </c>
      <c r="AB155" s="1">
        <v>10</v>
      </c>
      <c r="AC155" s="7">
        <f t="shared" si="22"/>
        <v>2.2739486969489339E-2</v>
      </c>
      <c r="AD155" s="7">
        <f t="shared" si="23"/>
        <v>1.1971793934179407E-2</v>
      </c>
      <c r="AE155" s="10">
        <f t="shared" si="24"/>
        <v>4.7999999999999932E-2</v>
      </c>
    </row>
    <row r="156" spans="1:31" ht="72" customHeight="1" x14ac:dyDescent="0.3">
      <c r="A156" s="1" t="s">
        <v>543</v>
      </c>
      <c r="B156" s="1" t="s">
        <v>376</v>
      </c>
      <c r="C156" s="1" t="s">
        <v>375</v>
      </c>
      <c r="D156" s="1">
        <v>2020</v>
      </c>
      <c r="E156" s="1" t="s">
        <v>175</v>
      </c>
      <c r="F156" s="1" t="s">
        <v>215</v>
      </c>
      <c r="G156" s="1" t="s">
        <v>569</v>
      </c>
      <c r="H156" s="1" t="s">
        <v>377</v>
      </c>
      <c r="I156" s="1">
        <v>52954845</v>
      </c>
      <c r="J156" s="1" t="s">
        <v>29</v>
      </c>
      <c r="K156" s="1" t="s">
        <v>22</v>
      </c>
      <c r="L156" s="1">
        <v>10.32</v>
      </c>
      <c r="M156" s="1"/>
      <c r="N156" s="2"/>
      <c r="O156" s="1" t="s">
        <v>73</v>
      </c>
      <c r="P156" s="1" t="s">
        <v>381</v>
      </c>
      <c r="Q156" s="1">
        <v>462736</v>
      </c>
      <c r="R156" s="8">
        <v>1.0780000000000001</v>
      </c>
      <c r="S156" s="8">
        <v>1.044</v>
      </c>
      <c r="T156" s="8">
        <v>1.1140000000000001</v>
      </c>
      <c r="U156" s="1" t="s">
        <v>23</v>
      </c>
      <c r="V156" s="1">
        <v>10</v>
      </c>
      <c r="W156" s="1" t="s">
        <v>33</v>
      </c>
      <c r="X156" s="8">
        <f t="shared" si="19"/>
        <v>1.0780000000000001</v>
      </c>
      <c r="Y156" s="8">
        <f t="shared" si="20"/>
        <v>1.044</v>
      </c>
      <c r="Z156" s="8">
        <f t="shared" si="21"/>
        <v>1.1140000000000001</v>
      </c>
      <c r="AA156" s="1" t="s">
        <v>32</v>
      </c>
      <c r="AB156" s="1">
        <v>10</v>
      </c>
      <c r="AC156" s="7">
        <f t="shared" si="22"/>
        <v>7.5107472486805479E-2</v>
      </c>
      <c r="AD156" s="7">
        <f t="shared" si="23"/>
        <v>1.6555523480776872E-2</v>
      </c>
      <c r="AE156" s="10">
        <f t="shared" si="24"/>
        <v>7.0000000000000062E-2</v>
      </c>
    </row>
    <row r="157" spans="1:31" ht="72" customHeight="1" x14ac:dyDescent="0.3">
      <c r="A157" s="1" t="s">
        <v>543</v>
      </c>
      <c r="B157" s="1" t="s">
        <v>376</v>
      </c>
      <c r="C157" s="1" t="s">
        <v>375</v>
      </c>
      <c r="D157" s="1">
        <v>2020</v>
      </c>
      <c r="E157" s="1" t="s">
        <v>175</v>
      </c>
      <c r="F157" s="1" t="s">
        <v>215</v>
      </c>
      <c r="G157" s="1" t="s">
        <v>569</v>
      </c>
      <c r="H157" s="1" t="s">
        <v>377</v>
      </c>
      <c r="I157" s="1">
        <v>52954845</v>
      </c>
      <c r="J157" s="1" t="s">
        <v>29</v>
      </c>
      <c r="K157" s="1" t="s">
        <v>22</v>
      </c>
      <c r="L157" s="1">
        <v>10.32</v>
      </c>
      <c r="M157" s="1"/>
      <c r="N157" s="2"/>
      <c r="O157" s="1" t="s">
        <v>46</v>
      </c>
      <c r="P157" s="1" t="s">
        <v>382</v>
      </c>
      <c r="Q157" s="1">
        <v>988643</v>
      </c>
      <c r="R157" s="8">
        <v>0.995</v>
      </c>
      <c r="S157" s="8">
        <v>0.97199999999999998</v>
      </c>
      <c r="T157" s="8">
        <v>1.018</v>
      </c>
      <c r="U157" s="1" t="s">
        <v>23</v>
      </c>
      <c r="V157" s="1">
        <v>10</v>
      </c>
      <c r="W157" s="1" t="s">
        <v>33</v>
      </c>
      <c r="X157" s="8">
        <f t="shared" si="19"/>
        <v>0.995</v>
      </c>
      <c r="Y157" s="8">
        <f t="shared" si="20"/>
        <v>0.97199999999999998</v>
      </c>
      <c r="Z157" s="8">
        <f t="shared" si="21"/>
        <v>1.018</v>
      </c>
      <c r="AA157" s="1" t="s">
        <v>32</v>
      </c>
      <c r="AB157" s="1">
        <v>10</v>
      </c>
      <c r="AC157" s="7">
        <f t="shared" si="22"/>
        <v>-5.0125418235442863E-3</v>
      </c>
      <c r="AD157" s="7">
        <f t="shared" si="23"/>
        <v>1.1795763431129853E-2</v>
      </c>
      <c r="AE157" s="10">
        <f t="shared" si="24"/>
        <v>4.6000000000000041E-2</v>
      </c>
    </row>
    <row r="158" spans="1:31" ht="72" customHeight="1" x14ac:dyDescent="0.3">
      <c r="A158" s="1" t="s">
        <v>544</v>
      </c>
      <c r="B158" s="1" t="s">
        <v>383</v>
      </c>
      <c r="C158" s="1" t="s">
        <v>375</v>
      </c>
      <c r="D158" s="1">
        <v>2022</v>
      </c>
      <c r="E158" s="1" t="s">
        <v>384</v>
      </c>
      <c r="F158" s="1" t="s">
        <v>116</v>
      </c>
      <c r="G158" s="1" t="s">
        <v>574</v>
      </c>
      <c r="H158" s="1" t="s">
        <v>385</v>
      </c>
      <c r="I158" s="1">
        <v>386937</v>
      </c>
      <c r="J158" s="1" t="s">
        <v>29</v>
      </c>
      <c r="K158" s="1" t="s">
        <v>22</v>
      </c>
      <c r="L158" s="1">
        <v>10</v>
      </c>
      <c r="M158" s="1"/>
      <c r="N158" s="2"/>
      <c r="O158" s="1" t="s">
        <v>560</v>
      </c>
      <c r="P158" s="1" t="s">
        <v>387</v>
      </c>
      <c r="Q158" s="1">
        <v>11881</v>
      </c>
      <c r="R158" s="8">
        <v>1.27</v>
      </c>
      <c r="S158" s="8">
        <v>1.05</v>
      </c>
      <c r="T158" s="8">
        <v>1.55</v>
      </c>
      <c r="U158" s="1" t="s">
        <v>32</v>
      </c>
      <c r="V158" s="1">
        <v>10</v>
      </c>
      <c r="W158" s="1" t="s">
        <v>41</v>
      </c>
      <c r="X158" s="8">
        <f t="shared" si="19"/>
        <v>1.27</v>
      </c>
      <c r="Y158" s="8">
        <f t="shared" si="20"/>
        <v>1.05</v>
      </c>
      <c r="Z158" s="8">
        <f t="shared" si="21"/>
        <v>1.55</v>
      </c>
      <c r="AA158" s="1" t="s">
        <v>32</v>
      </c>
      <c r="AB158" s="1">
        <v>10</v>
      </c>
      <c r="AC158" s="7">
        <f t="shared" si="22"/>
        <v>0.23901690047049992</v>
      </c>
      <c r="AD158" s="7">
        <f t="shared" si="23"/>
        <v>9.9353256826970215E-2</v>
      </c>
      <c r="AE158" s="10">
        <f t="shared" si="24"/>
        <v>0.5</v>
      </c>
    </row>
    <row r="159" spans="1:31" ht="72" customHeight="1" x14ac:dyDescent="0.3">
      <c r="A159" s="1" t="s">
        <v>544</v>
      </c>
      <c r="B159" s="1" t="s">
        <v>383</v>
      </c>
      <c r="C159" s="1" t="s">
        <v>375</v>
      </c>
      <c r="D159" s="1">
        <v>2022</v>
      </c>
      <c r="E159" s="1" t="s">
        <v>384</v>
      </c>
      <c r="F159" s="1" t="s">
        <v>116</v>
      </c>
      <c r="G159" s="1" t="s">
        <v>574</v>
      </c>
      <c r="H159" s="1" t="s">
        <v>385</v>
      </c>
      <c r="I159" s="1">
        <v>386937</v>
      </c>
      <c r="J159" s="1" t="s">
        <v>29</v>
      </c>
      <c r="K159" s="1" t="s">
        <v>22</v>
      </c>
      <c r="L159" s="1">
        <v>10</v>
      </c>
      <c r="M159" s="1"/>
      <c r="N159" s="2"/>
      <c r="O159" s="1" t="s">
        <v>30</v>
      </c>
      <c r="P159" s="1" t="s">
        <v>386</v>
      </c>
      <c r="Q159" s="1">
        <v>2426</v>
      </c>
      <c r="R159" s="8">
        <v>1.68</v>
      </c>
      <c r="S159" s="8">
        <v>1.1000000000000001</v>
      </c>
      <c r="T159" s="8">
        <v>2.56</v>
      </c>
      <c r="U159" s="1" t="s">
        <v>32</v>
      </c>
      <c r="V159" s="1">
        <v>10</v>
      </c>
      <c r="W159" s="1" t="s">
        <v>41</v>
      </c>
      <c r="X159" s="8">
        <f t="shared" si="19"/>
        <v>1.68</v>
      </c>
      <c r="Y159" s="8">
        <f t="shared" si="20"/>
        <v>1.1000000000000001</v>
      </c>
      <c r="Z159" s="8">
        <f t="shared" si="21"/>
        <v>2.56</v>
      </c>
      <c r="AA159" s="1" t="s">
        <v>32</v>
      </c>
      <c r="AB159" s="1">
        <v>10</v>
      </c>
      <c r="AC159" s="7">
        <f t="shared" si="22"/>
        <v>0.51879379341516751</v>
      </c>
      <c r="AD159" s="7">
        <f t="shared" si="23"/>
        <v>0.21548394864468015</v>
      </c>
      <c r="AE159" s="10">
        <f t="shared" si="24"/>
        <v>1.46</v>
      </c>
    </row>
    <row r="160" spans="1:31" ht="72" customHeight="1" x14ac:dyDescent="0.3">
      <c r="A160" s="1" t="s">
        <v>544</v>
      </c>
      <c r="B160" s="1" t="s">
        <v>383</v>
      </c>
      <c r="C160" s="1" t="s">
        <v>375</v>
      </c>
      <c r="D160" s="1">
        <v>2022</v>
      </c>
      <c r="E160" s="1" t="s">
        <v>384</v>
      </c>
      <c r="F160" s="1" t="s">
        <v>116</v>
      </c>
      <c r="G160" s="1" t="s">
        <v>574</v>
      </c>
      <c r="H160" s="1" t="s">
        <v>385</v>
      </c>
      <c r="I160" s="1">
        <v>386937</v>
      </c>
      <c r="J160" s="1" t="s">
        <v>29</v>
      </c>
      <c r="K160" s="1" t="s">
        <v>22</v>
      </c>
      <c r="L160" s="1">
        <v>10</v>
      </c>
      <c r="M160" s="1"/>
      <c r="N160" s="2"/>
      <c r="O160" s="1" t="s">
        <v>44</v>
      </c>
      <c r="P160" s="1" t="s">
        <v>388</v>
      </c>
      <c r="Q160" s="1">
        <v>466</v>
      </c>
      <c r="R160" s="8">
        <v>0.66</v>
      </c>
      <c r="S160" s="8">
        <v>0.25</v>
      </c>
      <c r="T160" s="8">
        <v>1.78</v>
      </c>
      <c r="U160" s="1" t="s">
        <v>32</v>
      </c>
      <c r="V160" s="1">
        <v>10</v>
      </c>
      <c r="W160" s="1" t="s">
        <v>41</v>
      </c>
      <c r="X160" s="8">
        <f t="shared" si="19"/>
        <v>0.66</v>
      </c>
      <c r="Y160" s="8">
        <f t="shared" si="20"/>
        <v>0.25</v>
      </c>
      <c r="Z160" s="8">
        <f t="shared" si="21"/>
        <v>1.78</v>
      </c>
      <c r="AA160" s="1" t="s">
        <v>32</v>
      </c>
      <c r="AB160" s="1">
        <v>10</v>
      </c>
      <c r="AC160" s="7">
        <f t="shared" si="22"/>
        <v>-0.41551544396166579</v>
      </c>
      <c r="AD160" s="7">
        <f t="shared" si="23"/>
        <v>0.50074176668976644</v>
      </c>
      <c r="AE160" s="10">
        <f t="shared" si="24"/>
        <v>1.53</v>
      </c>
    </row>
    <row r="161" spans="1:31" ht="72" customHeight="1" x14ac:dyDescent="0.3">
      <c r="A161" s="1" t="s">
        <v>544</v>
      </c>
      <c r="B161" s="1" t="s">
        <v>383</v>
      </c>
      <c r="C161" s="1" t="s">
        <v>375</v>
      </c>
      <c r="D161" s="1">
        <v>2022</v>
      </c>
      <c r="E161" s="1" t="s">
        <v>384</v>
      </c>
      <c r="F161" s="1" t="s">
        <v>116</v>
      </c>
      <c r="G161" s="1" t="s">
        <v>574</v>
      </c>
      <c r="H161" s="1" t="s">
        <v>385</v>
      </c>
      <c r="I161" s="1">
        <v>386937</v>
      </c>
      <c r="J161" s="1" t="s">
        <v>21</v>
      </c>
      <c r="K161" s="1" t="s">
        <v>22</v>
      </c>
      <c r="L161" s="1">
        <v>19.3</v>
      </c>
      <c r="M161" s="1"/>
      <c r="N161" s="2"/>
      <c r="O161" s="1" t="s">
        <v>560</v>
      </c>
      <c r="P161" s="1" t="s">
        <v>387</v>
      </c>
      <c r="Q161" s="1">
        <v>11881</v>
      </c>
      <c r="R161" s="8">
        <v>1.18</v>
      </c>
      <c r="S161" s="8">
        <v>1.04</v>
      </c>
      <c r="T161" s="8">
        <v>1.34</v>
      </c>
      <c r="U161" s="1" t="s">
        <v>32</v>
      </c>
      <c r="V161" s="1">
        <v>10</v>
      </c>
      <c r="W161" s="1" t="s">
        <v>41</v>
      </c>
      <c r="X161" s="8">
        <f t="shared" si="19"/>
        <v>1.18</v>
      </c>
      <c r="Y161" s="8">
        <f t="shared" si="20"/>
        <v>1.04</v>
      </c>
      <c r="Z161" s="8">
        <f t="shared" si="21"/>
        <v>1.34</v>
      </c>
      <c r="AA161" s="1" t="s">
        <v>32</v>
      </c>
      <c r="AB161" s="1">
        <v>10</v>
      </c>
      <c r="AC161" s="7">
        <f t="shared" si="22"/>
        <v>0.16551443847757333</v>
      </c>
      <c r="AD161" s="7">
        <f t="shared" si="23"/>
        <v>6.4655331839168037E-2</v>
      </c>
      <c r="AE161" s="10">
        <f t="shared" si="24"/>
        <v>0.30000000000000004</v>
      </c>
    </row>
    <row r="162" spans="1:31" ht="72" customHeight="1" x14ac:dyDescent="0.3">
      <c r="A162" s="1" t="s">
        <v>544</v>
      </c>
      <c r="B162" s="1" t="s">
        <v>383</v>
      </c>
      <c r="C162" s="1" t="s">
        <v>375</v>
      </c>
      <c r="D162" s="1">
        <v>2022</v>
      </c>
      <c r="E162" s="1" t="s">
        <v>384</v>
      </c>
      <c r="F162" s="1" t="s">
        <v>116</v>
      </c>
      <c r="G162" s="1" t="s">
        <v>574</v>
      </c>
      <c r="H162" s="1" t="s">
        <v>385</v>
      </c>
      <c r="I162" s="1">
        <v>386937</v>
      </c>
      <c r="J162" s="1" t="s">
        <v>21</v>
      </c>
      <c r="K162" s="1" t="s">
        <v>22</v>
      </c>
      <c r="L162" s="1">
        <v>19.3</v>
      </c>
      <c r="M162" s="1"/>
      <c r="N162" s="2"/>
      <c r="O162" s="1" t="s">
        <v>30</v>
      </c>
      <c r="P162" s="1" t="s">
        <v>386</v>
      </c>
      <c r="Q162" s="1">
        <v>2426</v>
      </c>
      <c r="R162" s="8">
        <v>1.1299999999999999</v>
      </c>
      <c r="S162" s="8">
        <v>0.85</v>
      </c>
      <c r="T162" s="8">
        <v>1.5</v>
      </c>
      <c r="U162" s="1" t="s">
        <v>32</v>
      </c>
      <c r="V162" s="1">
        <v>10</v>
      </c>
      <c r="W162" s="1" t="s">
        <v>41</v>
      </c>
      <c r="X162" s="8">
        <f t="shared" ref="X162:X193" si="25">IF(OR($U162="HR",$U162="RR",$U162="OR"),EXP(LN(R162)*10/$V162),EXP(LN(((R162/100)+1))*10/$V162))</f>
        <v>1.1299999999999999</v>
      </c>
      <c r="Y162" s="8">
        <f t="shared" ref="Y162:Y193" si="26">IF(OR($U162="HR",$U162="RR",$U162="OR"),EXP(LN(S162)*10/$V162),EXP(LN(((S162/100)+1))*10/$V162))</f>
        <v>0.85</v>
      </c>
      <c r="Z162" s="8">
        <f t="shared" ref="Z162:Z193" si="27">IF(OR($U162="HR",$U162="RR",$U162="OR"),EXP(LN(T162)*10/$V162),EXP(LN(((T162/100)+1))*10/$V162))</f>
        <v>1.5</v>
      </c>
      <c r="AA162" s="1" t="s">
        <v>32</v>
      </c>
      <c r="AB162" s="1">
        <v>10</v>
      </c>
      <c r="AC162" s="7">
        <f t="shared" si="22"/>
        <v>0.12221763272424911</v>
      </c>
      <c r="AD162" s="7">
        <f t="shared" si="23"/>
        <v>0.14489388714437226</v>
      </c>
      <c r="AE162" s="10">
        <f t="shared" si="24"/>
        <v>0.65</v>
      </c>
    </row>
    <row r="163" spans="1:31" ht="72" customHeight="1" x14ac:dyDescent="0.3">
      <c r="A163" s="1" t="s">
        <v>544</v>
      </c>
      <c r="B163" s="1" t="s">
        <v>383</v>
      </c>
      <c r="C163" s="1" t="s">
        <v>375</v>
      </c>
      <c r="D163" s="1">
        <v>2022</v>
      </c>
      <c r="E163" s="1" t="s">
        <v>384</v>
      </c>
      <c r="F163" s="1" t="s">
        <v>116</v>
      </c>
      <c r="G163" s="1" t="s">
        <v>574</v>
      </c>
      <c r="H163" s="1" t="s">
        <v>385</v>
      </c>
      <c r="I163" s="1">
        <v>386937</v>
      </c>
      <c r="J163" s="1" t="s">
        <v>21</v>
      </c>
      <c r="K163" s="1" t="s">
        <v>22</v>
      </c>
      <c r="L163" s="1">
        <v>19.3</v>
      </c>
      <c r="M163" s="1"/>
      <c r="N163" s="2"/>
      <c r="O163" s="1" t="s">
        <v>44</v>
      </c>
      <c r="P163" s="1" t="s">
        <v>388</v>
      </c>
      <c r="Q163" s="1">
        <v>466</v>
      </c>
      <c r="R163" s="8">
        <v>0.79</v>
      </c>
      <c r="S163" s="8">
        <v>0.42</v>
      </c>
      <c r="T163" s="8">
        <v>1.51</v>
      </c>
      <c r="U163" s="1" t="s">
        <v>32</v>
      </c>
      <c r="V163" s="1">
        <v>10</v>
      </c>
      <c r="W163" s="1" t="s">
        <v>41</v>
      </c>
      <c r="X163" s="8">
        <f t="shared" si="25"/>
        <v>0.79</v>
      </c>
      <c r="Y163" s="8">
        <f t="shared" si="26"/>
        <v>0.41999999999999993</v>
      </c>
      <c r="Z163" s="8">
        <f t="shared" si="27"/>
        <v>1.5100000000000002</v>
      </c>
      <c r="AA163" s="1" t="s">
        <v>32</v>
      </c>
      <c r="AB163" s="1">
        <v>10</v>
      </c>
      <c r="AC163" s="7">
        <f t="shared" si="22"/>
        <v>-0.23572233352106983</v>
      </c>
      <c r="AD163" s="7">
        <f t="shared" si="23"/>
        <v>0.3264311781968256</v>
      </c>
      <c r="AE163" s="10">
        <f t="shared" si="24"/>
        <v>1.0900000000000003</v>
      </c>
    </row>
    <row r="164" spans="1:31" ht="72" customHeight="1" x14ac:dyDescent="0.3">
      <c r="A164" s="1" t="s">
        <v>545</v>
      </c>
      <c r="B164" s="1" t="s">
        <v>487</v>
      </c>
      <c r="C164" s="1" t="s">
        <v>375</v>
      </c>
      <c r="D164" s="1">
        <v>2023</v>
      </c>
      <c r="E164" s="1"/>
      <c r="F164" s="1" t="s">
        <v>108</v>
      </c>
      <c r="G164" s="1" t="s">
        <v>109</v>
      </c>
      <c r="H164" s="1" t="s">
        <v>299</v>
      </c>
      <c r="I164" s="1">
        <v>580757</v>
      </c>
      <c r="J164" s="1" t="s">
        <v>29</v>
      </c>
      <c r="K164" s="1" t="s">
        <v>22</v>
      </c>
      <c r="L164" s="1">
        <v>37.340000000000003</v>
      </c>
      <c r="M164" s="1"/>
      <c r="N164" s="2"/>
      <c r="O164" s="1" t="s">
        <v>50</v>
      </c>
      <c r="P164" s="1" t="s">
        <v>390</v>
      </c>
      <c r="Q164" s="1">
        <v>2250</v>
      </c>
      <c r="R164" s="8">
        <v>1.046</v>
      </c>
      <c r="S164" s="8">
        <v>1.034</v>
      </c>
      <c r="T164" s="8">
        <v>1.0569999999999999</v>
      </c>
      <c r="U164" s="1" t="s">
        <v>32</v>
      </c>
      <c r="V164" s="1">
        <v>1</v>
      </c>
      <c r="W164" s="1" t="s">
        <v>111</v>
      </c>
      <c r="X164" s="8">
        <f t="shared" si="25"/>
        <v>1.5678945312418264</v>
      </c>
      <c r="Y164" s="8">
        <f t="shared" si="26"/>
        <v>1.3970288910795476</v>
      </c>
      <c r="Z164" s="8">
        <f t="shared" si="27"/>
        <v>1.7408039885281732</v>
      </c>
      <c r="AA164" s="1" t="s">
        <v>32</v>
      </c>
      <c r="AB164" s="1">
        <v>10</v>
      </c>
      <c r="AC164" s="7">
        <f t="shared" si="22"/>
        <v>0.44973365642731195</v>
      </c>
      <c r="AD164" s="7">
        <f t="shared" si="23"/>
        <v>5.6122272453732441E-2</v>
      </c>
      <c r="AE164" s="10">
        <f t="shared" si="24"/>
        <v>0.34377509744862556</v>
      </c>
    </row>
    <row r="165" spans="1:31" ht="72" customHeight="1" x14ac:dyDescent="0.3">
      <c r="A165" s="1" t="s">
        <v>545</v>
      </c>
      <c r="B165" s="1" t="s">
        <v>389</v>
      </c>
      <c r="C165" s="1" t="s">
        <v>375</v>
      </c>
      <c r="D165" s="1">
        <v>2023</v>
      </c>
      <c r="E165" s="1"/>
      <c r="F165" s="1" t="s">
        <v>108</v>
      </c>
      <c r="G165" s="1" t="s">
        <v>109</v>
      </c>
      <c r="H165" s="1" t="s">
        <v>391</v>
      </c>
      <c r="I165" s="1">
        <v>580757</v>
      </c>
      <c r="J165" s="1" t="s">
        <v>21</v>
      </c>
      <c r="K165" s="1" t="s">
        <v>22</v>
      </c>
      <c r="L165" s="1">
        <v>62.05</v>
      </c>
      <c r="M165" s="1"/>
      <c r="N165" s="2"/>
      <c r="O165" s="1" t="s">
        <v>50</v>
      </c>
      <c r="P165" s="1" t="s">
        <v>390</v>
      </c>
      <c r="Q165" s="1">
        <v>2250</v>
      </c>
      <c r="R165" s="8">
        <v>1.0369999999999999</v>
      </c>
      <c r="S165" s="8">
        <v>1.028</v>
      </c>
      <c r="T165" s="8">
        <v>1.0469999999999999</v>
      </c>
      <c r="U165" s="1" t="s">
        <v>32</v>
      </c>
      <c r="V165" s="1">
        <v>1</v>
      </c>
      <c r="W165" s="1" t="s">
        <v>111</v>
      </c>
      <c r="X165" s="8">
        <f t="shared" si="25"/>
        <v>1.4380949588409</v>
      </c>
      <c r="Y165" s="8">
        <f t="shared" si="26"/>
        <v>1.3180477576059588</v>
      </c>
      <c r="Z165" s="8">
        <f t="shared" si="27"/>
        <v>1.5829486134645083</v>
      </c>
      <c r="AA165" s="1" t="s">
        <v>32</v>
      </c>
      <c r="AB165" s="1">
        <v>10</v>
      </c>
      <c r="AC165" s="7">
        <f t="shared" si="22"/>
        <v>0.36331929247390199</v>
      </c>
      <c r="AD165" s="7">
        <f t="shared" si="23"/>
        <v>4.6718787896495778E-2</v>
      </c>
      <c r="AE165" s="10">
        <f t="shared" si="24"/>
        <v>0.2649008558585495</v>
      </c>
    </row>
    <row r="166" spans="1:31" ht="72" customHeight="1" x14ac:dyDescent="0.3">
      <c r="A166" s="1" t="s">
        <v>546</v>
      </c>
      <c r="B166" s="1" t="s">
        <v>392</v>
      </c>
      <c r="C166" s="1" t="s">
        <v>375</v>
      </c>
      <c r="D166" s="1">
        <v>2023</v>
      </c>
      <c r="E166" s="1"/>
      <c r="F166" s="1" t="s">
        <v>108</v>
      </c>
      <c r="G166" s="1" t="s">
        <v>109</v>
      </c>
      <c r="H166" s="1" t="s">
        <v>391</v>
      </c>
      <c r="I166" s="1">
        <v>580757</v>
      </c>
      <c r="J166" s="1" t="s">
        <v>29</v>
      </c>
      <c r="K166" s="1" t="s">
        <v>22</v>
      </c>
      <c r="L166" s="1">
        <f>(50.09+47.26+49.55+47.75+53.36+49.48+40.45+36.24+36.17+35.26+30.97+23.97)/12</f>
        <v>41.712500000000006</v>
      </c>
      <c r="M166" s="1"/>
      <c r="N166" s="2"/>
      <c r="O166" s="1" t="s">
        <v>560</v>
      </c>
      <c r="P166" s="1"/>
      <c r="Q166" s="1">
        <v>37578</v>
      </c>
      <c r="R166" s="8">
        <v>1.0309999999999999</v>
      </c>
      <c r="S166" s="8">
        <v>1.028</v>
      </c>
      <c r="T166" s="8">
        <v>1.0329999999999999</v>
      </c>
      <c r="U166" s="1" t="s">
        <v>32</v>
      </c>
      <c r="V166" s="1">
        <v>1</v>
      </c>
      <c r="W166" s="1" t="s">
        <v>111</v>
      </c>
      <c r="X166" s="8">
        <f t="shared" si="25"/>
        <v>1.3570212636719829</v>
      </c>
      <c r="Y166" s="8">
        <f t="shared" si="26"/>
        <v>1.3180477576059588</v>
      </c>
      <c r="Z166" s="8">
        <f t="shared" si="27"/>
        <v>1.3835766219152756</v>
      </c>
      <c r="AA166" s="1" t="s">
        <v>32</v>
      </c>
      <c r="AB166" s="1">
        <v>10</v>
      </c>
      <c r="AC166" s="7">
        <f t="shared" si="22"/>
        <v>0.30529205034822793</v>
      </c>
      <c r="AD166" s="7">
        <f t="shared" si="23"/>
        <v>1.2377609960530675E-2</v>
      </c>
      <c r="AE166" s="10">
        <f t="shared" si="24"/>
        <v>6.5528864309316814E-2</v>
      </c>
    </row>
    <row r="167" spans="1:31" ht="72" customHeight="1" x14ac:dyDescent="0.3">
      <c r="A167" s="1" t="s">
        <v>546</v>
      </c>
      <c r="B167" s="1" t="s">
        <v>392</v>
      </c>
      <c r="C167" s="1" t="s">
        <v>375</v>
      </c>
      <c r="D167" s="1">
        <v>2023</v>
      </c>
      <c r="E167" s="1"/>
      <c r="F167" s="1" t="s">
        <v>108</v>
      </c>
      <c r="G167" s="1" t="s">
        <v>109</v>
      </c>
      <c r="H167" s="1" t="s">
        <v>391</v>
      </c>
      <c r="I167" s="1">
        <v>580757</v>
      </c>
      <c r="J167" s="1" t="s">
        <v>21</v>
      </c>
      <c r="K167" s="1" t="s">
        <v>22</v>
      </c>
      <c r="L167" s="1">
        <f>(77.75+74.02+77.05+73.17+78.27+71.11+63.34+58.43+60.44+56.66+54.49+43.3)/12</f>
        <v>65.669166666666655</v>
      </c>
      <c r="M167" s="1"/>
      <c r="N167" s="2"/>
      <c r="O167" s="1" t="s">
        <v>560</v>
      </c>
      <c r="P167" s="1"/>
      <c r="Q167" s="1">
        <v>37578</v>
      </c>
      <c r="R167" s="8">
        <v>1.0289999999999999</v>
      </c>
      <c r="S167" s="8">
        <v>1.0269999999999999</v>
      </c>
      <c r="T167" s="8">
        <v>1.0309999999999999</v>
      </c>
      <c r="U167" s="1" t="s">
        <v>32</v>
      </c>
      <c r="V167" s="1">
        <v>1</v>
      </c>
      <c r="W167" s="1" t="s">
        <v>111</v>
      </c>
      <c r="X167" s="8">
        <f t="shared" si="25"/>
        <v>1.3309255048250861</v>
      </c>
      <c r="Y167" s="8">
        <f t="shared" si="26"/>
        <v>1.3052822611608939</v>
      </c>
      <c r="Z167" s="8">
        <f t="shared" si="27"/>
        <v>1.3570212636719829</v>
      </c>
      <c r="AA167" s="1" t="s">
        <v>32</v>
      </c>
      <c r="AB167" s="1">
        <v>10</v>
      </c>
      <c r="AC167" s="7">
        <f t="shared" si="22"/>
        <v>0.28587456851912474</v>
      </c>
      <c r="AD167" s="7">
        <f t="shared" si="23"/>
        <v>9.916515531636973E-3</v>
      </c>
      <c r="AE167" s="10">
        <f t="shared" si="24"/>
        <v>5.1739002511089094E-2</v>
      </c>
    </row>
    <row r="168" spans="1:31" ht="72" customHeight="1" x14ac:dyDescent="0.3">
      <c r="A168" s="1" t="s">
        <v>547</v>
      </c>
      <c r="B168" s="1" t="s">
        <v>394</v>
      </c>
      <c r="C168" s="1" t="s">
        <v>393</v>
      </c>
      <c r="D168" s="1">
        <v>2023</v>
      </c>
      <c r="E168" s="1" t="s">
        <v>395</v>
      </c>
      <c r="F168" s="1" t="s">
        <v>396</v>
      </c>
      <c r="G168" s="1" t="s">
        <v>398</v>
      </c>
      <c r="H168" s="1" t="s">
        <v>397</v>
      </c>
      <c r="I168" s="1">
        <v>42160</v>
      </c>
      <c r="J168" s="1" t="s">
        <v>29</v>
      </c>
      <c r="K168" s="1" t="s">
        <v>22</v>
      </c>
      <c r="L168" s="1"/>
      <c r="M168" s="1">
        <v>45.2</v>
      </c>
      <c r="N168" s="2" t="s">
        <v>399</v>
      </c>
      <c r="O168" s="1" t="s">
        <v>560</v>
      </c>
      <c r="P168" s="1" t="s">
        <v>400</v>
      </c>
      <c r="Q168" s="1">
        <v>2190</v>
      </c>
      <c r="R168" s="8">
        <v>1.03</v>
      </c>
      <c r="S168" s="8">
        <v>1.01</v>
      </c>
      <c r="T168" s="8">
        <v>1.05</v>
      </c>
      <c r="U168" s="1" t="s">
        <v>32</v>
      </c>
      <c r="V168" s="1">
        <v>10</v>
      </c>
      <c r="W168" s="1" t="s">
        <v>111</v>
      </c>
      <c r="X168" s="8">
        <f t="shared" si="25"/>
        <v>1.03</v>
      </c>
      <c r="Y168" s="8">
        <f t="shared" si="26"/>
        <v>1.01</v>
      </c>
      <c r="Z168" s="8">
        <f t="shared" si="27"/>
        <v>1.05</v>
      </c>
      <c r="AA168" s="1" t="s">
        <v>32</v>
      </c>
      <c r="AB168" s="1">
        <v>10</v>
      </c>
      <c r="AC168" s="7">
        <f t="shared" si="22"/>
        <v>2.9558802241544429E-2</v>
      </c>
      <c r="AD168" s="7">
        <f t="shared" si="23"/>
        <v>9.9081207439448878E-3</v>
      </c>
      <c r="AE168" s="10">
        <f t="shared" si="24"/>
        <v>4.0000000000000036E-2</v>
      </c>
    </row>
    <row r="169" spans="1:31" ht="72" customHeight="1" x14ac:dyDescent="0.3">
      <c r="A169" s="1" t="s">
        <v>547</v>
      </c>
      <c r="B169" s="1" t="s">
        <v>394</v>
      </c>
      <c r="C169" s="1" t="s">
        <v>393</v>
      </c>
      <c r="D169" s="1">
        <v>2023</v>
      </c>
      <c r="E169" s="1" t="s">
        <v>395</v>
      </c>
      <c r="F169" s="1" t="s">
        <v>396</v>
      </c>
      <c r="G169" s="1" t="s">
        <v>398</v>
      </c>
      <c r="H169" s="1" t="s">
        <v>397</v>
      </c>
      <c r="I169" s="1">
        <v>42160</v>
      </c>
      <c r="J169" s="1" t="s">
        <v>29</v>
      </c>
      <c r="K169" s="1" t="s">
        <v>22</v>
      </c>
      <c r="L169" s="1"/>
      <c r="M169" s="1">
        <v>45.2</v>
      </c>
      <c r="N169" s="2" t="s">
        <v>399</v>
      </c>
      <c r="O169" s="1" t="s">
        <v>30</v>
      </c>
      <c r="P169" s="1" t="s">
        <v>401</v>
      </c>
      <c r="Q169" s="1">
        <v>732</v>
      </c>
      <c r="R169" s="8">
        <v>1.1200000000000001</v>
      </c>
      <c r="S169" s="8">
        <v>1.08</v>
      </c>
      <c r="T169" s="8">
        <v>1.1499999999999999</v>
      </c>
      <c r="U169" s="1" t="s">
        <v>32</v>
      </c>
      <c r="V169" s="1">
        <v>10</v>
      </c>
      <c r="W169" s="1" t="s">
        <v>111</v>
      </c>
      <c r="X169" s="8">
        <f t="shared" si="25"/>
        <v>1.1200000000000001</v>
      </c>
      <c r="Y169" s="8">
        <f t="shared" si="26"/>
        <v>1.08</v>
      </c>
      <c r="Z169" s="8">
        <f t="shared" si="27"/>
        <v>1.1499999999999999</v>
      </c>
      <c r="AA169" s="1" t="s">
        <v>32</v>
      </c>
      <c r="AB169" s="1">
        <v>10</v>
      </c>
      <c r="AC169" s="7">
        <f t="shared" si="22"/>
        <v>0.11332868530700327</v>
      </c>
      <c r="AD169" s="7">
        <f t="shared" si="23"/>
        <v>1.6020638071181183E-2</v>
      </c>
      <c r="AE169" s="10">
        <f t="shared" si="24"/>
        <v>6.999999999999984E-2</v>
      </c>
    </row>
    <row r="170" spans="1:31" ht="72" customHeight="1" x14ac:dyDescent="0.3">
      <c r="A170" s="1" t="s">
        <v>548</v>
      </c>
      <c r="B170" s="1" t="s">
        <v>403</v>
      </c>
      <c r="C170" s="1" t="s">
        <v>402</v>
      </c>
      <c r="D170" s="1">
        <v>2020</v>
      </c>
      <c r="E170" s="1" t="s">
        <v>258</v>
      </c>
      <c r="F170" s="1" t="s">
        <v>259</v>
      </c>
      <c r="G170" s="1" t="s">
        <v>254</v>
      </c>
      <c r="H170" s="1" t="s">
        <v>404</v>
      </c>
      <c r="I170" s="1">
        <v>116821</v>
      </c>
      <c r="J170" s="1" t="s">
        <v>29</v>
      </c>
      <c r="K170" s="1" t="s">
        <v>22</v>
      </c>
      <c r="L170" s="1">
        <v>64.900000000000006</v>
      </c>
      <c r="M170" s="1"/>
      <c r="N170" s="2" t="s">
        <v>405</v>
      </c>
      <c r="O170" s="1" t="s">
        <v>560</v>
      </c>
      <c r="P170" s="1" t="s">
        <v>406</v>
      </c>
      <c r="Q170" s="1">
        <v>6395</v>
      </c>
      <c r="R170" s="8">
        <v>1.1100000000000001</v>
      </c>
      <c r="S170" s="8">
        <v>1.08</v>
      </c>
      <c r="T170" s="8">
        <v>1.1399999999999999</v>
      </c>
      <c r="U170" s="1" t="s">
        <v>32</v>
      </c>
      <c r="V170" s="1">
        <v>10</v>
      </c>
      <c r="W170" s="1" t="s">
        <v>111</v>
      </c>
      <c r="X170" s="8">
        <f t="shared" si="25"/>
        <v>1.1100000000000001</v>
      </c>
      <c r="Y170" s="8">
        <f t="shared" si="26"/>
        <v>1.08</v>
      </c>
      <c r="Z170" s="8">
        <f t="shared" si="27"/>
        <v>1.1399999999999999</v>
      </c>
      <c r="AA170" s="1" t="s">
        <v>32</v>
      </c>
      <c r="AB170" s="1">
        <v>10</v>
      </c>
      <c r="AC170" s="7">
        <f t="shared" si="22"/>
        <v>0.10436001532424286</v>
      </c>
      <c r="AD170" s="7">
        <f t="shared" si="23"/>
        <v>1.3792658487315207E-2</v>
      </c>
      <c r="AE170" s="10">
        <f t="shared" si="24"/>
        <v>5.9999999999999831E-2</v>
      </c>
    </row>
    <row r="171" spans="1:31" ht="72" customHeight="1" x14ac:dyDescent="0.3">
      <c r="A171" s="1" t="s">
        <v>549</v>
      </c>
      <c r="B171" s="1" t="s">
        <v>407</v>
      </c>
      <c r="C171" s="1" t="s">
        <v>402</v>
      </c>
      <c r="D171" s="1">
        <v>2021</v>
      </c>
      <c r="E171" s="1" t="s">
        <v>583</v>
      </c>
      <c r="F171" s="1" t="s">
        <v>408</v>
      </c>
      <c r="G171" s="1" t="s">
        <v>409</v>
      </c>
      <c r="H171" s="1" t="s">
        <v>299</v>
      </c>
      <c r="I171" s="1">
        <v>38140</v>
      </c>
      <c r="J171" s="1" t="s">
        <v>29</v>
      </c>
      <c r="K171" s="1" t="s">
        <v>22</v>
      </c>
      <c r="L171" s="1">
        <v>66.3</v>
      </c>
      <c r="M171" s="1"/>
      <c r="N171" s="2" t="s">
        <v>410</v>
      </c>
      <c r="O171" s="1" t="s">
        <v>44</v>
      </c>
      <c r="P171" s="1" t="s">
        <v>411</v>
      </c>
      <c r="Q171" s="1">
        <v>254</v>
      </c>
      <c r="R171" s="8">
        <v>1.31</v>
      </c>
      <c r="S171" s="8">
        <v>1.04</v>
      </c>
      <c r="T171" s="8">
        <v>1.65</v>
      </c>
      <c r="U171" s="1" t="s">
        <v>32</v>
      </c>
      <c r="V171" s="1">
        <v>10</v>
      </c>
      <c r="W171" s="1" t="s">
        <v>111</v>
      </c>
      <c r="X171" s="8">
        <f t="shared" si="25"/>
        <v>1.31</v>
      </c>
      <c r="Y171" s="8">
        <f t="shared" si="26"/>
        <v>1.04</v>
      </c>
      <c r="Z171" s="8">
        <f t="shared" si="27"/>
        <v>1.65</v>
      </c>
      <c r="AA171" s="1" t="s">
        <v>32</v>
      </c>
      <c r="AB171" s="1">
        <v>10</v>
      </c>
      <c r="AC171" s="7">
        <f t="shared" si="22"/>
        <v>0.27002713721306021</v>
      </c>
      <c r="AD171" s="7">
        <f t="shared" si="23"/>
        <v>0.11774351396918567</v>
      </c>
      <c r="AE171" s="10">
        <f t="shared" si="24"/>
        <v>0.60999999999999988</v>
      </c>
    </row>
    <row r="172" spans="1:31" ht="72" customHeight="1" x14ac:dyDescent="0.3">
      <c r="A172" s="1" t="s">
        <v>550</v>
      </c>
      <c r="B172" s="1" t="s">
        <v>413</v>
      </c>
      <c r="C172" s="1" t="s">
        <v>412</v>
      </c>
      <c r="D172" s="1">
        <v>2019</v>
      </c>
      <c r="E172" s="1"/>
      <c r="F172" s="1" t="s">
        <v>414</v>
      </c>
      <c r="G172" s="1" t="s">
        <v>415</v>
      </c>
      <c r="H172" s="1" t="s">
        <v>416</v>
      </c>
      <c r="I172" s="1">
        <v>75531</v>
      </c>
      <c r="J172" s="1" t="s">
        <v>29</v>
      </c>
      <c r="K172" s="1" t="s">
        <v>22</v>
      </c>
      <c r="L172" s="1">
        <v>14</v>
      </c>
      <c r="M172" s="1"/>
      <c r="N172" s="2" t="s">
        <v>417</v>
      </c>
      <c r="O172" s="1" t="s">
        <v>560</v>
      </c>
      <c r="P172" s="1" t="s">
        <v>418</v>
      </c>
      <c r="Q172" s="1">
        <v>15675</v>
      </c>
      <c r="R172" s="8">
        <v>1.29</v>
      </c>
      <c r="S172" s="8">
        <v>1.18</v>
      </c>
      <c r="T172" s="8">
        <v>1.41</v>
      </c>
      <c r="U172" s="1" t="s">
        <v>32</v>
      </c>
      <c r="V172" s="1">
        <v>5</v>
      </c>
      <c r="W172" s="1" t="s">
        <v>111</v>
      </c>
      <c r="X172" s="8">
        <f t="shared" si="25"/>
        <v>1.6640999999999999</v>
      </c>
      <c r="Y172" s="8">
        <f t="shared" si="26"/>
        <v>1.3923999999999999</v>
      </c>
      <c r="Z172" s="8">
        <f t="shared" si="27"/>
        <v>1.9880999999999998</v>
      </c>
      <c r="AA172" s="1" t="s">
        <v>32</v>
      </c>
      <c r="AB172" s="1">
        <v>10</v>
      </c>
      <c r="AC172" s="7">
        <f t="shared" si="22"/>
        <v>0.5092844367471614</v>
      </c>
      <c r="AD172" s="7">
        <f t="shared" si="23"/>
        <v>9.0854727506379351E-2</v>
      </c>
      <c r="AE172" s="10">
        <f t="shared" si="24"/>
        <v>0.5956999999999999</v>
      </c>
    </row>
    <row r="173" spans="1:31" ht="72" customHeight="1" x14ac:dyDescent="0.3">
      <c r="A173" s="1" t="s">
        <v>550</v>
      </c>
      <c r="B173" s="1" t="s">
        <v>413</v>
      </c>
      <c r="C173" s="1" t="s">
        <v>412</v>
      </c>
      <c r="D173" s="1">
        <v>2019</v>
      </c>
      <c r="E173" s="1"/>
      <c r="F173" s="1" t="s">
        <v>414</v>
      </c>
      <c r="G173" s="1" t="s">
        <v>415</v>
      </c>
      <c r="H173" s="1" t="s">
        <v>416</v>
      </c>
      <c r="I173" s="1">
        <v>75531</v>
      </c>
      <c r="J173" s="1" t="s">
        <v>29</v>
      </c>
      <c r="K173" s="1" t="s">
        <v>22</v>
      </c>
      <c r="L173" s="1">
        <v>14</v>
      </c>
      <c r="M173" s="1"/>
      <c r="N173" s="2" t="s">
        <v>417</v>
      </c>
      <c r="O173" s="1" t="s">
        <v>46</v>
      </c>
      <c r="P173" s="1" t="s">
        <v>162</v>
      </c>
      <c r="Q173" s="1">
        <v>885</v>
      </c>
      <c r="R173" s="8">
        <v>1.63</v>
      </c>
      <c r="S173" s="8">
        <v>1.1299999999999999</v>
      </c>
      <c r="T173" s="8">
        <v>2.34</v>
      </c>
      <c r="U173" s="1" t="s">
        <v>32</v>
      </c>
      <c r="V173" s="1">
        <v>5</v>
      </c>
      <c r="W173" s="1" t="s">
        <v>111</v>
      </c>
      <c r="X173" s="8">
        <f t="shared" si="25"/>
        <v>2.6568999999999994</v>
      </c>
      <c r="Y173" s="8">
        <f t="shared" si="26"/>
        <v>1.2768999999999997</v>
      </c>
      <c r="Z173" s="8">
        <f t="shared" si="27"/>
        <v>5.4756000000000009</v>
      </c>
      <c r="AA173" s="1" t="s">
        <v>32</v>
      </c>
      <c r="AB173" s="1">
        <v>10</v>
      </c>
      <c r="AC173" s="7">
        <f t="shared" si="22"/>
        <v>0.97716002963734172</v>
      </c>
      <c r="AD173" s="7">
        <f t="shared" si="23"/>
        <v>0.37139453910477604</v>
      </c>
      <c r="AE173" s="10">
        <f t="shared" si="24"/>
        <v>4.1987000000000014</v>
      </c>
    </row>
    <row r="174" spans="1:31" ht="72" customHeight="1" x14ac:dyDescent="0.3">
      <c r="A174" s="1" t="s">
        <v>550</v>
      </c>
      <c r="B174" s="1" t="s">
        <v>413</v>
      </c>
      <c r="C174" s="1" t="s">
        <v>412</v>
      </c>
      <c r="D174" s="1">
        <v>2019</v>
      </c>
      <c r="E174" s="1"/>
      <c r="F174" s="1" t="s">
        <v>414</v>
      </c>
      <c r="G174" s="1" t="s">
        <v>415</v>
      </c>
      <c r="H174" s="1" t="s">
        <v>416</v>
      </c>
      <c r="I174" s="1">
        <v>75531</v>
      </c>
      <c r="J174" s="1" t="s">
        <v>29</v>
      </c>
      <c r="K174" s="1" t="s">
        <v>22</v>
      </c>
      <c r="L174" s="1">
        <v>14</v>
      </c>
      <c r="M174" s="1"/>
      <c r="N174" s="2" t="s">
        <v>417</v>
      </c>
      <c r="O174" s="1" t="s">
        <v>30</v>
      </c>
      <c r="P174" s="1" t="s">
        <v>473</v>
      </c>
      <c r="Q174" s="1">
        <v>4309</v>
      </c>
      <c r="R174" s="8">
        <v>1.06</v>
      </c>
      <c r="S174" s="8">
        <v>0.9</v>
      </c>
      <c r="T174" s="8">
        <v>1.26</v>
      </c>
      <c r="U174" s="1" t="s">
        <v>32</v>
      </c>
      <c r="V174" s="1">
        <v>5</v>
      </c>
      <c r="W174" s="1" t="s">
        <v>111</v>
      </c>
      <c r="X174" s="8">
        <f t="shared" si="25"/>
        <v>1.1236000000000002</v>
      </c>
      <c r="Y174" s="8">
        <f t="shared" si="26"/>
        <v>0.81</v>
      </c>
      <c r="Z174" s="8">
        <f t="shared" si="27"/>
        <v>1.5876000000000001</v>
      </c>
      <c r="AA174" s="1" t="s">
        <v>32</v>
      </c>
      <c r="AB174" s="1">
        <v>10</v>
      </c>
      <c r="AC174" s="7">
        <f t="shared" si="22"/>
        <v>0.11653781624795169</v>
      </c>
      <c r="AD174" s="7">
        <f t="shared" si="23"/>
        <v>0.1716695084802107</v>
      </c>
      <c r="AE174" s="10">
        <f t="shared" si="24"/>
        <v>0.77760000000000007</v>
      </c>
    </row>
    <row r="175" spans="1:31" ht="72" customHeight="1" x14ac:dyDescent="0.3">
      <c r="A175" s="1" t="s">
        <v>550</v>
      </c>
      <c r="B175" s="1" t="s">
        <v>413</v>
      </c>
      <c r="C175" s="1" t="s">
        <v>412</v>
      </c>
      <c r="D175" s="1">
        <v>2019</v>
      </c>
      <c r="E175" s="1"/>
      <c r="F175" s="1" t="s">
        <v>414</v>
      </c>
      <c r="G175" s="1" t="s">
        <v>415</v>
      </c>
      <c r="H175" s="1" t="s">
        <v>416</v>
      </c>
      <c r="I175" s="1">
        <v>75531</v>
      </c>
      <c r="J175" s="1" t="s">
        <v>29</v>
      </c>
      <c r="K175" s="1" t="s">
        <v>22</v>
      </c>
      <c r="L175" s="1">
        <v>14</v>
      </c>
      <c r="M175" s="1"/>
      <c r="N175" s="2" t="s">
        <v>417</v>
      </c>
      <c r="O175" s="1" t="s">
        <v>67</v>
      </c>
      <c r="P175" s="1" t="s">
        <v>474</v>
      </c>
      <c r="Q175" s="1">
        <v>953</v>
      </c>
      <c r="R175" s="8">
        <v>0.73</v>
      </c>
      <c r="S175" s="8">
        <v>0.51</v>
      </c>
      <c r="T175" s="8">
        <v>1.04</v>
      </c>
      <c r="U175" s="1" t="s">
        <v>32</v>
      </c>
      <c r="V175" s="1">
        <v>5</v>
      </c>
      <c r="W175" s="1" t="s">
        <v>111</v>
      </c>
      <c r="X175" s="8">
        <f t="shared" si="25"/>
        <v>0.53290000000000004</v>
      </c>
      <c r="Y175" s="8">
        <f t="shared" si="26"/>
        <v>0.2601</v>
      </c>
      <c r="Z175" s="8">
        <f t="shared" si="27"/>
        <v>1.0816000000000001</v>
      </c>
      <c r="AA175" s="1" t="s">
        <v>32</v>
      </c>
      <c r="AB175" s="1">
        <v>10</v>
      </c>
      <c r="AC175" s="7">
        <f t="shared" si="22"/>
        <v>-0.62942148967940037</v>
      </c>
      <c r="AD175" s="7">
        <f t="shared" si="23"/>
        <v>0.36355370735563625</v>
      </c>
      <c r="AE175" s="10">
        <f t="shared" si="24"/>
        <v>0.82150000000000012</v>
      </c>
    </row>
    <row r="176" spans="1:31" ht="72" customHeight="1" x14ac:dyDescent="0.3">
      <c r="A176" s="1" t="s">
        <v>550</v>
      </c>
      <c r="B176" s="1" t="s">
        <v>413</v>
      </c>
      <c r="C176" s="1" t="s">
        <v>412</v>
      </c>
      <c r="D176" s="1">
        <v>2019</v>
      </c>
      <c r="E176" s="1"/>
      <c r="F176" s="1" t="s">
        <v>414</v>
      </c>
      <c r="G176" s="1" t="s">
        <v>415</v>
      </c>
      <c r="H176" s="1" t="s">
        <v>416</v>
      </c>
      <c r="I176" s="1">
        <v>75531</v>
      </c>
      <c r="J176" s="1" t="s">
        <v>29</v>
      </c>
      <c r="K176" s="1" t="s">
        <v>22</v>
      </c>
      <c r="L176" s="1">
        <v>14</v>
      </c>
      <c r="M176" s="1"/>
      <c r="N176" s="2" t="s">
        <v>417</v>
      </c>
      <c r="O176" s="1" t="s">
        <v>44</v>
      </c>
      <c r="P176" s="1" t="s">
        <v>475</v>
      </c>
      <c r="Q176" s="1">
        <v>1657</v>
      </c>
      <c r="R176" s="8">
        <v>1.1000000000000001</v>
      </c>
      <c r="S176" s="8">
        <v>0.84</v>
      </c>
      <c r="T176" s="8">
        <v>1.44</v>
      </c>
      <c r="U176" s="1" t="s">
        <v>32</v>
      </c>
      <c r="V176" s="1">
        <v>5</v>
      </c>
      <c r="W176" s="1" t="s">
        <v>111</v>
      </c>
      <c r="X176" s="8">
        <f t="shared" si="25"/>
        <v>1.2100000000000002</v>
      </c>
      <c r="Y176" s="8">
        <f t="shared" si="26"/>
        <v>0.70559999999999989</v>
      </c>
      <c r="Z176" s="8">
        <f t="shared" si="27"/>
        <v>2.0735999999999999</v>
      </c>
      <c r="AA176" s="1" t="s">
        <v>32</v>
      </c>
      <c r="AB176" s="1">
        <v>10</v>
      </c>
      <c r="AC176" s="7">
        <f t="shared" si="22"/>
        <v>0.19062035960864987</v>
      </c>
      <c r="AD176" s="7">
        <f t="shared" si="23"/>
        <v>0.27499821465953422</v>
      </c>
      <c r="AE176" s="10">
        <f t="shared" si="24"/>
        <v>1.3679999999999999</v>
      </c>
    </row>
    <row r="177" spans="1:31" ht="72" customHeight="1" x14ac:dyDescent="0.3">
      <c r="A177" s="1" t="s">
        <v>550</v>
      </c>
      <c r="B177" s="1" t="s">
        <v>413</v>
      </c>
      <c r="C177" s="1" t="s">
        <v>412</v>
      </c>
      <c r="D177" s="1">
        <v>2019</v>
      </c>
      <c r="E177" s="1"/>
      <c r="F177" s="1" t="s">
        <v>414</v>
      </c>
      <c r="G177" s="1" t="s">
        <v>415</v>
      </c>
      <c r="H177" s="1" t="s">
        <v>416</v>
      </c>
      <c r="I177" s="1">
        <v>75531</v>
      </c>
      <c r="J177" s="1" t="s">
        <v>29</v>
      </c>
      <c r="K177" s="1" t="s">
        <v>22</v>
      </c>
      <c r="L177" s="1">
        <v>14</v>
      </c>
      <c r="M177" s="1"/>
      <c r="N177" s="2" t="s">
        <v>417</v>
      </c>
      <c r="O177" s="1" t="s">
        <v>48</v>
      </c>
      <c r="P177" s="1" t="s">
        <v>476</v>
      </c>
      <c r="Q177" s="1">
        <v>3107</v>
      </c>
      <c r="R177" s="8">
        <v>1.32</v>
      </c>
      <c r="S177" s="8">
        <v>1.08</v>
      </c>
      <c r="T177" s="8">
        <v>1.61</v>
      </c>
      <c r="U177" s="1" t="s">
        <v>32</v>
      </c>
      <c r="V177" s="1">
        <v>5</v>
      </c>
      <c r="W177" s="1" t="s">
        <v>111</v>
      </c>
      <c r="X177" s="8">
        <f t="shared" si="25"/>
        <v>1.7424000000000002</v>
      </c>
      <c r="Y177" s="8">
        <f t="shared" si="26"/>
        <v>1.1664000000000001</v>
      </c>
      <c r="Z177" s="8">
        <f t="shared" si="27"/>
        <v>2.5921000000000003</v>
      </c>
      <c r="AA177" s="1" t="s">
        <v>32</v>
      </c>
      <c r="AB177" s="1">
        <v>10</v>
      </c>
      <c r="AC177" s="7">
        <f t="shared" si="22"/>
        <v>0.55526347319655911</v>
      </c>
      <c r="AD177" s="7">
        <f t="shared" si="23"/>
        <v>0.20371078462257314</v>
      </c>
      <c r="AE177" s="10">
        <f t="shared" si="24"/>
        <v>1.4257000000000002</v>
      </c>
    </row>
    <row r="178" spans="1:31" ht="72" customHeight="1" x14ac:dyDescent="0.3">
      <c r="A178" s="1" t="s">
        <v>550</v>
      </c>
      <c r="B178" s="1" t="s">
        <v>413</v>
      </c>
      <c r="C178" s="1" t="s">
        <v>412</v>
      </c>
      <c r="D178" s="1">
        <v>2019</v>
      </c>
      <c r="E178" s="1"/>
      <c r="F178" s="1" t="s">
        <v>414</v>
      </c>
      <c r="G178" s="1" t="s">
        <v>415</v>
      </c>
      <c r="H178" s="1" t="s">
        <v>416</v>
      </c>
      <c r="I178" s="1">
        <v>75531</v>
      </c>
      <c r="J178" s="1" t="s">
        <v>29</v>
      </c>
      <c r="K178" s="1" t="s">
        <v>22</v>
      </c>
      <c r="L178" s="1">
        <v>14</v>
      </c>
      <c r="M178" s="1"/>
      <c r="N178" s="2" t="s">
        <v>417</v>
      </c>
      <c r="O178" s="1" t="s">
        <v>73</v>
      </c>
      <c r="P178" s="1" t="s">
        <v>477</v>
      </c>
      <c r="Q178" s="1">
        <v>1803</v>
      </c>
      <c r="R178" s="8">
        <v>1.25</v>
      </c>
      <c r="S178" s="8">
        <v>0.96</v>
      </c>
      <c r="T178" s="8">
        <v>1.63</v>
      </c>
      <c r="U178" s="1" t="s">
        <v>32</v>
      </c>
      <c r="V178" s="1">
        <v>5</v>
      </c>
      <c r="W178" s="1" t="s">
        <v>111</v>
      </c>
      <c r="X178" s="8">
        <f t="shared" si="25"/>
        <v>1.5625</v>
      </c>
      <c r="Y178" s="8">
        <f t="shared" si="26"/>
        <v>0.92159999999999997</v>
      </c>
      <c r="Z178" s="8">
        <f t="shared" si="27"/>
        <v>2.6568999999999994</v>
      </c>
      <c r="AA178" s="1" t="s">
        <v>32</v>
      </c>
      <c r="AB178" s="1">
        <v>10</v>
      </c>
      <c r="AC178" s="7">
        <f t="shared" si="22"/>
        <v>0.44628710262841953</v>
      </c>
      <c r="AD178" s="7">
        <f t="shared" si="23"/>
        <v>0.27010306598924799</v>
      </c>
      <c r="AE178" s="10">
        <f t="shared" si="24"/>
        <v>1.7352999999999994</v>
      </c>
    </row>
    <row r="179" spans="1:31" ht="72" customHeight="1" x14ac:dyDescent="0.3">
      <c r="A179" s="1" t="s">
        <v>550</v>
      </c>
      <c r="B179" s="1" t="s">
        <v>413</v>
      </c>
      <c r="C179" s="1" t="s">
        <v>412</v>
      </c>
      <c r="D179" s="1">
        <v>2019</v>
      </c>
      <c r="E179" s="1"/>
      <c r="F179" s="1" t="s">
        <v>414</v>
      </c>
      <c r="G179" s="1" t="s">
        <v>415</v>
      </c>
      <c r="H179" s="1" t="s">
        <v>416</v>
      </c>
      <c r="I179" s="1">
        <v>75531</v>
      </c>
      <c r="J179" s="1" t="s">
        <v>29</v>
      </c>
      <c r="K179" s="1" t="s">
        <v>22</v>
      </c>
      <c r="L179" s="1">
        <v>14</v>
      </c>
      <c r="M179" s="1"/>
      <c r="N179" s="2" t="s">
        <v>417</v>
      </c>
      <c r="O179" s="1" t="s">
        <v>50</v>
      </c>
      <c r="P179" s="1" t="s">
        <v>478</v>
      </c>
      <c r="Q179" s="1">
        <v>266</v>
      </c>
      <c r="R179" s="8">
        <v>3.18</v>
      </c>
      <c r="S179" s="8">
        <v>1.62</v>
      </c>
      <c r="T179" s="8">
        <v>6.25</v>
      </c>
      <c r="U179" s="1" t="s">
        <v>32</v>
      </c>
      <c r="V179" s="1">
        <v>5</v>
      </c>
      <c r="W179" s="1" t="s">
        <v>111</v>
      </c>
      <c r="X179" s="8">
        <f t="shared" si="25"/>
        <v>10.112400000000003</v>
      </c>
      <c r="Y179" s="8">
        <f t="shared" si="26"/>
        <v>2.6244000000000005</v>
      </c>
      <c r="Z179" s="8">
        <f t="shared" si="27"/>
        <v>39.062500000000007</v>
      </c>
      <c r="AA179" s="1" t="s">
        <v>32</v>
      </c>
      <c r="AB179" s="1">
        <v>10</v>
      </c>
      <c r="AC179" s="7">
        <f t="shared" si="22"/>
        <v>2.3137623935841711</v>
      </c>
      <c r="AD179" s="7">
        <f t="shared" si="23"/>
        <v>0.68885475229796811</v>
      </c>
      <c r="AE179" s="10">
        <f t="shared" si="24"/>
        <v>36.438100000000006</v>
      </c>
    </row>
    <row r="180" spans="1:31" ht="72" customHeight="1" x14ac:dyDescent="0.3">
      <c r="A180" s="1" t="s">
        <v>551</v>
      </c>
      <c r="B180" s="3" t="s">
        <v>420</v>
      </c>
      <c r="C180" s="3" t="s">
        <v>419</v>
      </c>
      <c r="D180" s="3">
        <v>2021</v>
      </c>
      <c r="E180" s="1" t="s">
        <v>467</v>
      </c>
      <c r="F180" s="1" t="s">
        <v>465</v>
      </c>
      <c r="G180" s="1" t="s">
        <v>254</v>
      </c>
      <c r="H180" s="1" t="s">
        <v>466</v>
      </c>
      <c r="I180" s="1">
        <v>30946</v>
      </c>
      <c r="J180" s="1" t="s">
        <v>29</v>
      </c>
      <c r="K180" s="1" t="s">
        <v>22</v>
      </c>
      <c r="L180" s="1">
        <v>46.1</v>
      </c>
      <c r="M180" s="1"/>
      <c r="N180" s="2" t="s">
        <v>468</v>
      </c>
      <c r="O180" s="1" t="s">
        <v>560</v>
      </c>
      <c r="P180" s="1"/>
      <c r="Q180" s="1">
        <v>1762</v>
      </c>
      <c r="R180" s="8">
        <v>1.0549999999999999</v>
      </c>
      <c r="S180" s="8">
        <v>1.022</v>
      </c>
      <c r="T180" s="8">
        <v>1.0880000000000001</v>
      </c>
      <c r="U180" s="1" t="s">
        <v>32</v>
      </c>
      <c r="V180" s="1">
        <v>10</v>
      </c>
      <c r="W180" s="1" t="s">
        <v>111</v>
      </c>
      <c r="X180" s="8">
        <f t="shared" si="25"/>
        <v>1.0549999999999999</v>
      </c>
      <c r="Y180" s="8">
        <f t="shared" si="26"/>
        <v>1.022</v>
      </c>
      <c r="Z180" s="8">
        <f t="shared" si="27"/>
        <v>1.0880000000000001</v>
      </c>
      <c r="AA180" s="1" t="s">
        <v>32</v>
      </c>
      <c r="AB180" s="1">
        <v>10</v>
      </c>
      <c r="AC180" s="7">
        <f t="shared" si="22"/>
        <v>5.3540766928029761E-2</v>
      </c>
      <c r="AD180" s="7">
        <f t="shared" si="23"/>
        <v>1.5964198125570983E-2</v>
      </c>
      <c r="AE180" s="10">
        <f t="shared" si="24"/>
        <v>6.6000000000000059E-2</v>
      </c>
    </row>
    <row r="181" spans="1:31" ht="72" customHeight="1" x14ac:dyDescent="0.3">
      <c r="A181" s="1" t="s">
        <v>552</v>
      </c>
      <c r="B181" s="1" t="s">
        <v>421</v>
      </c>
      <c r="C181" s="1" t="s">
        <v>419</v>
      </c>
      <c r="D181" s="1">
        <v>2023</v>
      </c>
      <c r="E181" s="1"/>
      <c r="F181" s="1" t="s">
        <v>108</v>
      </c>
      <c r="G181" s="1" t="s">
        <v>422</v>
      </c>
      <c r="H181" s="1" t="s">
        <v>423</v>
      </c>
      <c r="I181" s="1">
        <v>580757</v>
      </c>
      <c r="J181" s="1" t="s">
        <v>29</v>
      </c>
      <c r="K181" s="1" t="s">
        <v>22</v>
      </c>
      <c r="L181" s="1">
        <v>37.340000000000003</v>
      </c>
      <c r="M181" s="1"/>
      <c r="N181" s="2"/>
      <c r="O181" s="1" t="s">
        <v>30</v>
      </c>
      <c r="P181" s="1" t="s">
        <v>424</v>
      </c>
      <c r="Q181" s="1">
        <v>14448</v>
      </c>
      <c r="R181" s="8">
        <v>1.0329999999999999</v>
      </c>
      <c r="S181" s="8">
        <v>1.028</v>
      </c>
      <c r="T181" s="8">
        <v>1.0369999999999999</v>
      </c>
      <c r="U181" s="1" t="s">
        <v>32</v>
      </c>
      <c r="V181" s="1">
        <v>1</v>
      </c>
      <c r="W181" s="1" t="s">
        <v>111</v>
      </c>
      <c r="X181" s="8">
        <f t="shared" si="25"/>
        <v>1.3835766219152756</v>
      </c>
      <c r="Y181" s="8">
        <f t="shared" si="26"/>
        <v>1.3180477576059588</v>
      </c>
      <c r="Z181" s="8">
        <f t="shared" si="27"/>
        <v>1.4380949588409</v>
      </c>
      <c r="AA181" s="1" t="s">
        <v>32</v>
      </c>
      <c r="AB181" s="1">
        <v>10</v>
      </c>
      <c r="AC181" s="7">
        <f t="shared" si="22"/>
        <v>0.32467190137501417</v>
      </c>
      <c r="AD181" s="7">
        <f t="shared" si="23"/>
        <v>2.2236638302083691E-2</v>
      </c>
      <c r="AE181" s="10">
        <f t="shared" si="24"/>
        <v>0.12004720123494117</v>
      </c>
    </row>
    <row r="182" spans="1:31" ht="72" customHeight="1" x14ac:dyDescent="0.3">
      <c r="A182" s="1" t="s">
        <v>552</v>
      </c>
      <c r="B182" s="1" t="s">
        <v>421</v>
      </c>
      <c r="C182" s="1" t="s">
        <v>419</v>
      </c>
      <c r="D182" s="1">
        <v>2023</v>
      </c>
      <c r="E182" s="1"/>
      <c r="F182" s="1" t="s">
        <v>108</v>
      </c>
      <c r="G182" s="1" t="s">
        <v>422</v>
      </c>
      <c r="H182" s="1" t="s">
        <v>423</v>
      </c>
      <c r="I182" s="1">
        <v>580757</v>
      </c>
      <c r="J182" s="1" t="s">
        <v>29</v>
      </c>
      <c r="K182" s="1" t="s">
        <v>22</v>
      </c>
      <c r="L182" s="1">
        <v>37.340000000000003</v>
      </c>
      <c r="M182" s="1"/>
      <c r="N182" s="2"/>
      <c r="O182" s="1" t="s">
        <v>67</v>
      </c>
      <c r="P182" s="1" t="s">
        <v>270</v>
      </c>
      <c r="Q182" s="1">
        <v>6721</v>
      </c>
      <c r="R182" s="8">
        <v>1.03</v>
      </c>
      <c r="S182" s="8">
        <v>1.0229999999999999</v>
      </c>
      <c r="T182" s="8">
        <v>1.036</v>
      </c>
      <c r="U182" s="1" t="s">
        <v>32</v>
      </c>
      <c r="V182" s="1">
        <v>1</v>
      </c>
      <c r="W182" s="1" t="s">
        <v>111</v>
      </c>
      <c r="X182" s="8">
        <f t="shared" si="25"/>
        <v>1.3439163793441222</v>
      </c>
      <c r="Y182" s="8">
        <f t="shared" si="26"/>
        <v>1.2553254600680928</v>
      </c>
      <c r="Z182" s="8">
        <f t="shared" si="27"/>
        <v>1.4242871434923119</v>
      </c>
      <c r="AA182" s="1" t="s">
        <v>32</v>
      </c>
      <c r="AB182" s="1">
        <v>10</v>
      </c>
      <c r="AC182" s="7">
        <f t="shared" si="22"/>
        <v>0.29558802241544424</v>
      </c>
      <c r="AD182" s="7">
        <f t="shared" si="23"/>
        <v>3.221341037704592E-2</v>
      </c>
      <c r="AE182" s="10">
        <f t="shared" si="24"/>
        <v>0.16896168342421913</v>
      </c>
    </row>
    <row r="183" spans="1:31" ht="72" customHeight="1" x14ac:dyDescent="0.3">
      <c r="A183" s="1" t="s">
        <v>552</v>
      </c>
      <c r="B183" s="1" t="s">
        <v>421</v>
      </c>
      <c r="C183" s="1" t="s">
        <v>419</v>
      </c>
      <c r="D183" s="1">
        <v>2023</v>
      </c>
      <c r="E183" s="1"/>
      <c r="F183" s="1" t="s">
        <v>108</v>
      </c>
      <c r="G183" s="1" t="s">
        <v>422</v>
      </c>
      <c r="H183" s="1" t="s">
        <v>423</v>
      </c>
      <c r="I183" s="1">
        <v>580757</v>
      </c>
      <c r="J183" s="1" t="s">
        <v>21</v>
      </c>
      <c r="K183" s="1" t="s">
        <v>22</v>
      </c>
      <c r="L183" s="1">
        <v>62.05</v>
      </c>
      <c r="M183" s="1"/>
      <c r="N183" s="2"/>
      <c r="O183" s="1" t="s">
        <v>30</v>
      </c>
      <c r="P183" s="1" t="s">
        <v>424</v>
      </c>
      <c r="Q183" s="1">
        <v>14448</v>
      </c>
      <c r="R183" s="8">
        <v>1.028</v>
      </c>
      <c r="S183" s="8">
        <v>1.024</v>
      </c>
      <c r="T183" s="8">
        <v>1.032</v>
      </c>
      <c r="U183" s="1" t="s">
        <v>32</v>
      </c>
      <c r="V183" s="1">
        <v>1</v>
      </c>
      <c r="W183" s="1" t="s">
        <v>111</v>
      </c>
      <c r="X183" s="8">
        <f t="shared" si="25"/>
        <v>1.3180477576059588</v>
      </c>
      <c r="Y183" s="8">
        <f t="shared" si="26"/>
        <v>1.2676506002282297</v>
      </c>
      <c r="Z183" s="8">
        <f t="shared" si="27"/>
        <v>1.3702410463356469</v>
      </c>
      <c r="AA183" s="1" t="s">
        <v>32</v>
      </c>
      <c r="AB183" s="1">
        <v>10</v>
      </c>
      <c r="AC183" s="7">
        <f t="shared" si="22"/>
        <v>0.27615167032973392</v>
      </c>
      <c r="AD183" s="7">
        <f t="shared" si="23"/>
        <v>1.9852399086874858E-2</v>
      </c>
      <c r="AE183" s="10">
        <f t="shared" si="24"/>
        <v>0.10259044610741719</v>
      </c>
    </row>
    <row r="184" spans="1:31" ht="72" customHeight="1" x14ac:dyDescent="0.3">
      <c r="A184" s="1" t="s">
        <v>552</v>
      </c>
      <c r="B184" s="1" t="s">
        <v>421</v>
      </c>
      <c r="C184" s="1" t="s">
        <v>419</v>
      </c>
      <c r="D184" s="1">
        <v>2023</v>
      </c>
      <c r="E184" s="1"/>
      <c r="F184" s="1" t="s">
        <v>108</v>
      </c>
      <c r="G184" s="1" t="s">
        <v>422</v>
      </c>
      <c r="H184" s="1" t="s">
        <v>423</v>
      </c>
      <c r="I184" s="1">
        <v>580757</v>
      </c>
      <c r="J184" s="1" t="s">
        <v>21</v>
      </c>
      <c r="K184" s="1" t="s">
        <v>22</v>
      </c>
      <c r="L184" s="1">
        <v>62.05</v>
      </c>
      <c r="M184" s="1"/>
      <c r="N184" s="2"/>
      <c r="O184" s="1" t="s">
        <v>67</v>
      </c>
      <c r="P184" s="1" t="s">
        <v>270</v>
      </c>
      <c r="Q184" s="1">
        <v>6721</v>
      </c>
      <c r="R184" s="8">
        <v>1.028</v>
      </c>
      <c r="S184" s="8">
        <v>1.0229999999999999</v>
      </c>
      <c r="T184" s="8">
        <v>1.034</v>
      </c>
      <c r="U184" s="1" t="s">
        <v>32</v>
      </c>
      <c r="V184" s="1">
        <v>1</v>
      </c>
      <c r="W184" s="1" t="s">
        <v>111</v>
      </c>
      <c r="X184" s="8">
        <f t="shared" si="25"/>
        <v>1.3180477576059588</v>
      </c>
      <c r="Y184" s="8">
        <f t="shared" si="26"/>
        <v>1.2553254600680928</v>
      </c>
      <c r="Z184" s="8">
        <f t="shared" si="27"/>
        <v>1.3970288910795476</v>
      </c>
      <c r="AA184" s="1" t="s">
        <v>32</v>
      </c>
      <c r="AB184" s="1">
        <v>10</v>
      </c>
      <c r="AC184" s="7">
        <f t="shared" si="22"/>
        <v>0.27615167032973392</v>
      </c>
      <c r="AD184" s="7">
        <f t="shared" si="23"/>
        <v>2.7283900808030774E-2</v>
      </c>
      <c r="AE184" s="10">
        <f t="shared" si="24"/>
        <v>0.14170343101145488</v>
      </c>
    </row>
    <row r="185" spans="1:31" ht="72" customHeight="1" x14ac:dyDescent="0.3">
      <c r="A185" s="1" t="s">
        <v>553</v>
      </c>
      <c r="B185" s="1" t="s">
        <v>426</v>
      </c>
      <c r="C185" s="1" t="s">
        <v>419</v>
      </c>
      <c r="D185" s="1">
        <v>2021</v>
      </c>
      <c r="E185" s="1" t="s">
        <v>425</v>
      </c>
      <c r="F185" s="1" t="s">
        <v>427</v>
      </c>
      <c r="G185" s="1" t="s">
        <v>428</v>
      </c>
      <c r="H185" s="1" t="s">
        <v>429</v>
      </c>
      <c r="I185" s="1">
        <v>88615</v>
      </c>
      <c r="J185" s="1" t="s">
        <v>29</v>
      </c>
      <c r="K185" s="1" t="s">
        <v>22</v>
      </c>
      <c r="L185" s="1">
        <v>7.8</v>
      </c>
      <c r="M185" s="1">
        <v>8</v>
      </c>
      <c r="N185" s="2" t="s">
        <v>433</v>
      </c>
      <c r="O185" s="1" t="s">
        <v>560</v>
      </c>
      <c r="P185" s="1" t="s">
        <v>430</v>
      </c>
      <c r="Q185" s="1">
        <v>7488</v>
      </c>
      <c r="R185" s="8">
        <v>1.0369999999999999</v>
      </c>
      <c r="S185" s="8">
        <v>1.018</v>
      </c>
      <c r="T185" s="8">
        <v>1.0569999999999999</v>
      </c>
      <c r="U185" s="1" t="s">
        <v>32</v>
      </c>
      <c r="V185" s="1">
        <v>1</v>
      </c>
      <c r="W185" s="1" t="s">
        <v>33</v>
      </c>
      <c r="X185" s="8">
        <f t="shared" si="25"/>
        <v>1.4380949588409</v>
      </c>
      <c r="Y185" s="8">
        <f t="shared" si="26"/>
        <v>1.1953023683476676</v>
      </c>
      <c r="Z185" s="8">
        <f t="shared" si="27"/>
        <v>1.7408039885281732</v>
      </c>
      <c r="AA185" s="1" t="s">
        <v>32</v>
      </c>
      <c r="AB185" s="1">
        <v>10</v>
      </c>
      <c r="AC185" s="7">
        <f t="shared" si="22"/>
        <v>0.36331929247390199</v>
      </c>
      <c r="AD185" s="7">
        <f t="shared" si="23"/>
        <v>9.5905073366758936E-2</v>
      </c>
      <c r="AE185" s="10">
        <f t="shared" si="24"/>
        <v>0.54550162018050563</v>
      </c>
    </row>
    <row r="186" spans="1:31" ht="72" customHeight="1" x14ac:dyDescent="0.3">
      <c r="A186" s="1" t="s">
        <v>553</v>
      </c>
      <c r="B186" s="1" t="s">
        <v>426</v>
      </c>
      <c r="C186" s="1" t="s">
        <v>419</v>
      </c>
      <c r="D186" s="1">
        <v>2021</v>
      </c>
      <c r="E186" s="1" t="s">
        <v>425</v>
      </c>
      <c r="F186" s="1" t="s">
        <v>427</v>
      </c>
      <c r="G186" s="1" t="s">
        <v>428</v>
      </c>
      <c r="H186" s="1" t="s">
        <v>429</v>
      </c>
      <c r="I186" s="1">
        <v>88615</v>
      </c>
      <c r="J186" s="1" t="s">
        <v>29</v>
      </c>
      <c r="K186" s="1" t="s">
        <v>22</v>
      </c>
      <c r="L186" s="1">
        <v>7.8</v>
      </c>
      <c r="M186" s="1">
        <v>8</v>
      </c>
      <c r="N186" s="2" t="s">
        <v>433</v>
      </c>
      <c r="O186" s="1" t="s">
        <v>30</v>
      </c>
      <c r="P186" s="1" t="s">
        <v>431</v>
      </c>
      <c r="Q186" s="1">
        <v>1625</v>
      </c>
      <c r="R186" s="8">
        <v>1.083</v>
      </c>
      <c r="S186" s="8">
        <v>1.04</v>
      </c>
      <c r="T186" s="8">
        <v>1.1279999999999999</v>
      </c>
      <c r="U186" s="1" t="s">
        <v>32</v>
      </c>
      <c r="V186" s="1">
        <v>1</v>
      </c>
      <c r="W186" s="1" t="s">
        <v>33</v>
      </c>
      <c r="X186" s="8">
        <f t="shared" si="25"/>
        <v>2.2196503426946301</v>
      </c>
      <c r="Y186" s="8">
        <f t="shared" si="26"/>
        <v>1.4802442849183444</v>
      </c>
      <c r="Z186" s="8">
        <f t="shared" si="27"/>
        <v>3.3349628195965186</v>
      </c>
      <c r="AA186" s="1" t="s">
        <v>32</v>
      </c>
      <c r="AB186" s="1">
        <v>10</v>
      </c>
      <c r="AC186" s="7">
        <f t="shared" si="22"/>
        <v>0.79734968018853503</v>
      </c>
      <c r="AD186" s="7">
        <f t="shared" si="23"/>
        <v>0.20720775490455542</v>
      </c>
      <c r="AE186" s="10">
        <f t="shared" si="24"/>
        <v>1.8547185346781743</v>
      </c>
    </row>
    <row r="187" spans="1:31" ht="72" customHeight="1" x14ac:dyDescent="0.3">
      <c r="A187" s="1" t="s">
        <v>553</v>
      </c>
      <c r="B187" s="1" t="s">
        <v>426</v>
      </c>
      <c r="C187" s="1" t="s">
        <v>419</v>
      </c>
      <c r="D187" s="1">
        <v>2021</v>
      </c>
      <c r="E187" s="1" t="s">
        <v>425</v>
      </c>
      <c r="F187" s="1" t="s">
        <v>427</v>
      </c>
      <c r="G187" s="1" t="s">
        <v>428</v>
      </c>
      <c r="H187" s="1" t="s">
        <v>429</v>
      </c>
      <c r="I187" s="1">
        <v>88615</v>
      </c>
      <c r="J187" s="1" t="s">
        <v>29</v>
      </c>
      <c r="K187" s="1" t="s">
        <v>22</v>
      </c>
      <c r="L187" s="1">
        <v>7.8</v>
      </c>
      <c r="M187" s="1">
        <v>8</v>
      </c>
      <c r="N187" s="2" t="s">
        <v>433</v>
      </c>
      <c r="O187" s="1" t="s">
        <v>48</v>
      </c>
      <c r="P187" s="1" t="s">
        <v>432</v>
      </c>
      <c r="Q187" s="1">
        <v>550</v>
      </c>
      <c r="R187" s="8">
        <v>1.109</v>
      </c>
      <c r="S187" s="8">
        <v>1.0349999999999999</v>
      </c>
      <c r="T187" s="8">
        <v>1.1870000000000001</v>
      </c>
      <c r="U187" s="1" t="s">
        <v>32</v>
      </c>
      <c r="V187" s="1">
        <v>1</v>
      </c>
      <c r="W187" s="1" t="s">
        <v>33</v>
      </c>
      <c r="X187" s="8">
        <f t="shared" si="25"/>
        <v>2.8139440722779319</v>
      </c>
      <c r="Y187" s="8">
        <f t="shared" si="26"/>
        <v>1.410598760621121</v>
      </c>
      <c r="Z187" s="8">
        <f t="shared" si="27"/>
        <v>5.552738093466548</v>
      </c>
      <c r="AA187" s="1" t="s">
        <v>32</v>
      </c>
      <c r="AB187" s="1">
        <v>10</v>
      </c>
      <c r="AC187" s="7">
        <f t="shared" si="22"/>
        <v>1.0345870836822997</v>
      </c>
      <c r="AD187" s="7">
        <f t="shared" si="23"/>
        <v>0.34956043089336408</v>
      </c>
      <c r="AE187" s="10">
        <f t="shared" si="24"/>
        <v>4.142139332845427</v>
      </c>
    </row>
    <row r="188" spans="1:31" ht="72" customHeight="1" x14ac:dyDescent="0.3">
      <c r="A188" s="1" t="s">
        <v>554</v>
      </c>
      <c r="B188" s="1" t="s">
        <v>434</v>
      </c>
      <c r="C188" s="1" t="s">
        <v>419</v>
      </c>
      <c r="D188" s="1">
        <v>2021</v>
      </c>
      <c r="E188" s="1" t="s">
        <v>436</v>
      </c>
      <c r="F188" s="1" t="s">
        <v>196</v>
      </c>
      <c r="G188" s="1" t="s">
        <v>435</v>
      </c>
      <c r="H188" s="1" t="s">
        <v>437</v>
      </c>
      <c r="I188" s="1">
        <v>834445</v>
      </c>
      <c r="J188" s="1" t="s">
        <v>29</v>
      </c>
      <c r="K188" s="1" t="s">
        <v>22</v>
      </c>
      <c r="L188" s="1">
        <v>9.5</v>
      </c>
      <c r="M188" s="1">
        <v>9.5</v>
      </c>
      <c r="N188" s="2" t="s">
        <v>438</v>
      </c>
      <c r="O188" s="1" t="s">
        <v>30</v>
      </c>
      <c r="P188" s="1" t="s">
        <v>439</v>
      </c>
      <c r="Q188" s="1">
        <v>58159</v>
      </c>
      <c r="R188" s="8">
        <v>1.145</v>
      </c>
      <c r="S188" s="8">
        <v>1.07</v>
      </c>
      <c r="T188" s="8">
        <v>1.226</v>
      </c>
      <c r="U188" s="1" t="s">
        <v>32</v>
      </c>
      <c r="V188" s="1">
        <v>1.5</v>
      </c>
      <c r="W188" s="1" t="s">
        <v>33</v>
      </c>
      <c r="X188" s="8">
        <f t="shared" si="25"/>
        <v>2.4662470446615083</v>
      </c>
      <c r="Y188" s="8">
        <f t="shared" si="26"/>
        <v>1.5699717985503456</v>
      </c>
      <c r="Z188" s="8">
        <f t="shared" si="27"/>
        <v>3.8898823647935332</v>
      </c>
      <c r="AA188" s="1" t="s">
        <v>32</v>
      </c>
      <c r="AB188" s="1">
        <v>10</v>
      </c>
      <c r="AC188" s="7">
        <f t="shared" si="22"/>
        <v>0.90269758004135303</v>
      </c>
      <c r="AD188" s="7">
        <f t="shared" si="23"/>
        <v>0.2314595051704163</v>
      </c>
      <c r="AE188" s="10">
        <f t="shared" si="24"/>
        <v>2.3199105662431876</v>
      </c>
    </row>
    <row r="189" spans="1:31" ht="72" customHeight="1" x14ac:dyDescent="0.3">
      <c r="A189" s="1" t="s">
        <v>554</v>
      </c>
      <c r="B189" s="1" t="s">
        <v>434</v>
      </c>
      <c r="C189" s="1" t="s">
        <v>419</v>
      </c>
      <c r="D189" s="1">
        <v>2021</v>
      </c>
      <c r="E189" s="1" t="s">
        <v>436</v>
      </c>
      <c r="F189" s="1" t="s">
        <v>196</v>
      </c>
      <c r="G189" s="1" t="s">
        <v>435</v>
      </c>
      <c r="H189" s="1" t="s">
        <v>437</v>
      </c>
      <c r="I189" s="1">
        <v>834445</v>
      </c>
      <c r="J189" s="1" t="s">
        <v>29</v>
      </c>
      <c r="K189" s="1" t="s">
        <v>22</v>
      </c>
      <c r="L189" s="1">
        <v>9.5</v>
      </c>
      <c r="M189" s="1">
        <v>9.5</v>
      </c>
      <c r="N189" s="2" t="s">
        <v>438</v>
      </c>
      <c r="O189" s="1" t="s">
        <v>67</v>
      </c>
      <c r="P189" s="1" t="s">
        <v>440</v>
      </c>
      <c r="Q189" s="1">
        <v>25657</v>
      </c>
      <c r="R189" s="8">
        <v>1.042</v>
      </c>
      <c r="S189" s="8">
        <v>0.96099999999999997</v>
      </c>
      <c r="T189" s="8">
        <v>1.1299999999999999</v>
      </c>
      <c r="U189" s="1" t="s">
        <v>32</v>
      </c>
      <c r="V189" s="1">
        <v>1.5</v>
      </c>
      <c r="W189" s="1" t="s">
        <v>33</v>
      </c>
      <c r="X189" s="8">
        <f t="shared" si="25"/>
        <v>1.3155826169276845</v>
      </c>
      <c r="Y189" s="8">
        <f t="shared" si="26"/>
        <v>0.7670480751766493</v>
      </c>
      <c r="Z189" s="8">
        <f t="shared" si="27"/>
        <v>2.2586882358618525</v>
      </c>
      <c r="AA189" s="1" t="s">
        <v>32</v>
      </c>
      <c r="AB189" s="1">
        <v>10</v>
      </c>
      <c r="AC189" s="7">
        <f t="shared" si="22"/>
        <v>0.27427962220783469</v>
      </c>
      <c r="AD189" s="7">
        <f t="shared" si="23"/>
        <v>0.27550765771444508</v>
      </c>
      <c r="AE189" s="10">
        <f t="shared" si="24"/>
        <v>1.4916401606852032</v>
      </c>
    </row>
    <row r="190" spans="1:31" ht="72" customHeight="1" x14ac:dyDescent="0.3">
      <c r="A190" s="1" t="s">
        <v>555</v>
      </c>
      <c r="B190" s="3" t="s">
        <v>441</v>
      </c>
      <c r="C190" s="1" t="s">
        <v>419</v>
      </c>
      <c r="D190" s="1">
        <v>2021</v>
      </c>
      <c r="E190" s="1" t="s">
        <v>436</v>
      </c>
      <c r="F190" s="1" t="s">
        <v>196</v>
      </c>
      <c r="G190" s="1" t="s">
        <v>435</v>
      </c>
      <c r="H190" s="1" t="s">
        <v>442</v>
      </c>
      <c r="I190" s="1">
        <v>834445</v>
      </c>
      <c r="J190" s="1" t="s">
        <v>29</v>
      </c>
      <c r="K190" s="1" t="s">
        <v>22</v>
      </c>
      <c r="L190" s="1">
        <v>9.5</v>
      </c>
      <c r="M190" s="1">
        <v>9.5</v>
      </c>
      <c r="N190" s="2" t="s">
        <v>438</v>
      </c>
      <c r="O190" s="1" t="s">
        <v>50</v>
      </c>
      <c r="P190" s="1" t="s">
        <v>443</v>
      </c>
      <c r="Q190" s="1">
        <v>6761</v>
      </c>
      <c r="R190" s="8">
        <v>1.2629999999999999</v>
      </c>
      <c r="S190" s="8">
        <v>1.0449999999999999</v>
      </c>
      <c r="T190" s="8">
        <v>1.5269999999999999</v>
      </c>
      <c r="U190" s="1" t="s">
        <v>32</v>
      </c>
      <c r="V190" s="1">
        <v>1.5</v>
      </c>
      <c r="W190" s="1" t="s">
        <v>33</v>
      </c>
      <c r="X190" s="8">
        <f t="shared" si="25"/>
        <v>4.7426637754000662</v>
      </c>
      <c r="Y190" s="8">
        <f t="shared" si="26"/>
        <v>1.3410406308758005</v>
      </c>
      <c r="Z190" s="8">
        <f t="shared" si="27"/>
        <v>16.811001247248161</v>
      </c>
      <c r="AA190" s="1" t="s">
        <v>32</v>
      </c>
      <c r="AB190" s="1">
        <v>10</v>
      </c>
      <c r="AC190" s="7">
        <f t="shared" si="22"/>
        <v>1.5565989557890265</v>
      </c>
      <c r="AD190" s="7">
        <f t="shared" si="23"/>
        <v>0.64504785853694058</v>
      </c>
      <c r="AE190" s="10">
        <f t="shared" si="24"/>
        <v>15.46996061637236</v>
      </c>
    </row>
    <row r="191" spans="1:31" ht="72" customHeight="1" x14ac:dyDescent="0.3">
      <c r="A191" s="1" t="s">
        <v>555</v>
      </c>
      <c r="B191" s="3" t="s">
        <v>441</v>
      </c>
      <c r="C191" s="1" t="s">
        <v>419</v>
      </c>
      <c r="D191" s="1">
        <v>2021</v>
      </c>
      <c r="E191" s="1" t="s">
        <v>436</v>
      </c>
      <c r="F191" s="1" t="s">
        <v>196</v>
      </c>
      <c r="G191" s="1" t="s">
        <v>435</v>
      </c>
      <c r="H191" s="1" t="s">
        <v>442</v>
      </c>
      <c r="I191" s="1">
        <v>834445</v>
      </c>
      <c r="J191" s="1" t="s">
        <v>29</v>
      </c>
      <c r="K191" s="1" t="s">
        <v>22</v>
      </c>
      <c r="L191" s="1">
        <v>9.5</v>
      </c>
      <c r="M191" s="1">
        <v>9.5</v>
      </c>
      <c r="N191" s="2" t="s">
        <v>438</v>
      </c>
      <c r="O191" s="1" t="s">
        <v>48</v>
      </c>
      <c r="P191" s="1" t="s">
        <v>444</v>
      </c>
      <c r="Q191" s="1">
        <v>17823</v>
      </c>
      <c r="R191" s="8">
        <v>1.2729999999999999</v>
      </c>
      <c r="S191" s="8">
        <v>1.1220000000000001</v>
      </c>
      <c r="T191" s="8">
        <v>1.4430000000000001</v>
      </c>
      <c r="U191" s="1" t="s">
        <v>32</v>
      </c>
      <c r="V191" s="1">
        <v>1.5</v>
      </c>
      <c r="W191" s="1" t="s">
        <v>33</v>
      </c>
      <c r="X191" s="8">
        <f t="shared" si="25"/>
        <v>4.9986879291882484</v>
      </c>
      <c r="Y191" s="8">
        <f t="shared" si="26"/>
        <v>2.1541984685126216</v>
      </c>
      <c r="Z191" s="8">
        <f t="shared" si="27"/>
        <v>11.528572647421667</v>
      </c>
      <c r="AA191" s="1" t="s">
        <v>32</v>
      </c>
      <c r="AB191" s="1">
        <v>10</v>
      </c>
      <c r="AC191" s="7">
        <f t="shared" si="22"/>
        <v>1.6091754638351292</v>
      </c>
      <c r="AD191" s="7">
        <f t="shared" si="23"/>
        <v>0.42791066784222648</v>
      </c>
      <c r="AE191" s="10">
        <f t="shared" si="24"/>
        <v>9.3743741789090453</v>
      </c>
    </row>
    <row r="192" spans="1:31" ht="72" customHeight="1" x14ac:dyDescent="0.3">
      <c r="A192" s="1" t="s">
        <v>555</v>
      </c>
      <c r="B192" s="3" t="s">
        <v>441</v>
      </c>
      <c r="C192" s="1" t="s">
        <v>419</v>
      </c>
      <c r="D192" s="1">
        <v>2021</v>
      </c>
      <c r="E192" s="1" t="s">
        <v>436</v>
      </c>
      <c r="F192" s="1" t="s">
        <v>196</v>
      </c>
      <c r="G192" s="1" t="s">
        <v>435</v>
      </c>
      <c r="H192" s="1" t="s">
        <v>442</v>
      </c>
      <c r="I192" s="1">
        <v>834445</v>
      </c>
      <c r="J192" s="1" t="s">
        <v>29</v>
      </c>
      <c r="K192" s="1" t="s">
        <v>22</v>
      </c>
      <c r="L192" s="1">
        <v>9.5</v>
      </c>
      <c r="M192" s="1">
        <v>9.5</v>
      </c>
      <c r="N192" s="2" t="s">
        <v>438</v>
      </c>
      <c r="O192" s="1" t="s">
        <v>73</v>
      </c>
      <c r="P192" s="1" t="s">
        <v>445</v>
      </c>
      <c r="Q192" s="1">
        <v>6378</v>
      </c>
      <c r="R192" s="8">
        <v>1.401</v>
      </c>
      <c r="S192" s="8">
        <v>1.1399999999999999</v>
      </c>
      <c r="T192" s="8">
        <v>1.7210000000000001</v>
      </c>
      <c r="U192" s="1" t="s">
        <v>32</v>
      </c>
      <c r="V192" s="1">
        <v>1.5</v>
      </c>
      <c r="W192" s="1" t="s">
        <v>33</v>
      </c>
      <c r="X192" s="8">
        <f t="shared" si="25"/>
        <v>9.4679124912851478</v>
      </c>
      <c r="Y192" s="8">
        <f t="shared" si="26"/>
        <v>2.3953317748169365</v>
      </c>
      <c r="Z192" s="8">
        <f t="shared" si="27"/>
        <v>37.31405684840275</v>
      </c>
      <c r="AA192" s="1" t="s">
        <v>32</v>
      </c>
      <c r="AB192" s="1">
        <v>10</v>
      </c>
      <c r="AC192" s="7">
        <f t="shared" si="22"/>
        <v>2.2479084490324666</v>
      </c>
      <c r="AD192" s="7">
        <f t="shared" si="23"/>
        <v>0.70047152180782046</v>
      </c>
      <c r="AE192" s="10">
        <f t="shared" si="24"/>
        <v>34.918725073585811</v>
      </c>
    </row>
    <row r="193" spans="1:31" ht="72" customHeight="1" x14ac:dyDescent="0.3">
      <c r="A193" s="1" t="s">
        <v>556</v>
      </c>
      <c r="B193" s="1" t="s">
        <v>447</v>
      </c>
      <c r="C193" s="1" t="s">
        <v>446</v>
      </c>
      <c r="D193" s="1">
        <v>2023</v>
      </c>
      <c r="E193" s="1" t="s">
        <v>583</v>
      </c>
      <c r="F193" s="1" t="s">
        <v>448</v>
      </c>
      <c r="G193" s="1" t="s">
        <v>449</v>
      </c>
      <c r="H193" s="1" t="s">
        <v>299</v>
      </c>
      <c r="I193" s="1">
        <v>37442</v>
      </c>
      <c r="J193" s="1" t="s">
        <v>29</v>
      </c>
      <c r="K193" s="1" t="s">
        <v>22</v>
      </c>
      <c r="L193" s="1">
        <f>(70.16+46.55)/2</f>
        <v>58.354999999999997</v>
      </c>
      <c r="M193" s="1"/>
      <c r="N193" s="2"/>
      <c r="O193" s="1" t="s">
        <v>560</v>
      </c>
      <c r="P193" s="1" t="s">
        <v>450</v>
      </c>
      <c r="Q193" s="1">
        <v>5812</v>
      </c>
      <c r="R193" s="8">
        <v>1.2</v>
      </c>
      <c r="S193" s="8">
        <v>1.17</v>
      </c>
      <c r="T193" s="8">
        <v>1.23</v>
      </c>
      <c r="U193" s="1" t="s">
        <v>32</v>
      </c>
      <c r="V193" s="1">
        <v>10</v>
      </c>
      <c r="W193" s="1" t="s">
        <v>111</v>
      </c>
      <c r="X193" s="8">
        <f t="shared" si="25"/>
        <v>1.2</v>
      </c>
      <c r="Y193" s="8">
        <f t="shared" si="26"/>
        <v>1.17</v>
      </c>
      <c r="Z193" s="8">
        <f t="shared" si="27"/>
        <v>1.23</v>
      </c>
      <c r="AA193" s="1" t="s">
        <v>32</v>
      </c>
      <c r="AB193" s="1">
        <v>10</v>
      </c>
      <c r="AC193" s="7">
        <f t="shared" si="22"/>
        <v>0.18232155679395459</v>
      </c>
      <c r="AD193" s="7">
        <f t="shared" si="23"/>
        <v>1.2757760350678935E-2</v>
      </c>
      <c r="AE193" s="10">
        <f t="shared" si="24"/>
        <v>6.0000000000000053E-2</v>
      </c>
    </row>
    <row r="194" spans="1:31" ht="72" customHeight="1" x14ac:dyDescent="0.3">
      <c r="A194" s="1" t="s">
        <v>556</v>
      </c>
      <c r="B194" s="1" t="s">
        <v>447</v>
      </c>
      <c r="C194" s="1" t="s">
        <v>446</v>
      </c>
      <c r="D194" s="1">
        <v>2023</v>
      </c>
      <c r="E194" s="1" t="s">
        <v>583</v>
      </c>
      <c r="F194" s="1" t="s">
        <v>448</v>
      </c>
      <c r="G194" s="1" t="s">
        <v>449</v>
      </c>
      <c r="H194" s="1" t="s">
        <v>299</v>
      </c>
      <c r="I194" s="1">
        <v>37442</v>
      </c>
      <c r="J194" s="1" t="s">
        <v>29</v>
      </c>
      <c r="K194" s="1" t="s">
        <v>22</v>
      </c>
      <c r="L194" s="1">
        <f>(70.16+46.55)/2</f>
        <v>58.354999999999997</v>
      </c>
      <c r="M194" s="1"/>
      <c r="N194" s="2"/>
      <c r="O194" s="1" t="s">
        <v>30</v>
      </c>
      <c r="P194" s="1" t="s">
        <v>451</v>
      </c>
      <c r="Q194" s="1">
        <v>2932</v>
      </c>
      <c r="R194" s="8">
        <v>1.23</v>
      </c>
      <c r="S194" s="8">
        <v>1.19</v>
      </c>
      <c r="T194" s="8">
        <v>1.28</v>
      </c>
      <c r="U194" s="1" t="s">
        <v>32</v>
      </c>
      <c r="V194" s="1">
        <v>10</v>
      </c>
      <c r="W194" s="1" t="s">
        <v>111</v>
      </c>
      <c r="X194" s="8">
        <f t="shared" ref="X194:X200" si="28">IF(OR($U194="HR",$U194="RR",$U194="OR"),EXP(LN(R194)*10/$V194),EXP(LN(((R194/100)+1))*10/$V194))</f>
        <v>1.23</v>
      </c>
      <c r="Y194" s="8">
        <f t="shared" ref="Y194:Y200" si="29">IF(OR($U194="HR",$U194="RR",$U194="OR"),EXP(LN(S194)*10/$V194),EXP(LN(((S194/100)+1))*10/$V194))</f>
        <v>1.19</v>
      </c>
      <c r="Z194" s="8">
        <f t="shared" ref="Z194:Z200" si="30">IF(OR($U194="HR",$U194="RR",$U194="OR"),EXP(LN(T194)*10/$V194),EXP(LN(((T194/100)+1))*10/$V194))</f>
        <v>1.28</v>
      </c>
      <c r="AA194" s="1" t="s">
        <v>32</v>
      </c>
      <c r="AB194" s="1">
        <v>10</v>
      </c>
      <c r="AC194" s="7">
        <f t="shared" si="22"/>
        <v>0.20701416938432612</v>
      </c>
      <c r="AD194" s="7">
        <f t="shared" si="23"/>
        <v>1.8598666022471386E-2</v>
      </c>
      <c r="AE194" s="10">
        <f t="shared" si="24"/>
        <v>9.000000000000008E-2</v>
      </c>
    </row>
    <row r="195" spans="1:31" ht="72" customHeight="1" x14ac:dyDescent="0.3">
      <c r="A195" s="1" t="s">
        <v>556</v>
      </c>
      <c r="B195" s="1" t="s">
        <v>447</v>
      </c>
      <c r="C195" s="1" t="s">
        <v>446</v>
      </c>
      <c r="D195" s="1">
        <v>2023</v>
      </c>
      <c r="E195" s="1" t="s">
        <v>583</v>
      </c>
      <c r="F195" s="1" t="s">
        <v>448</v>
      </c>
      <c r="G195" s="1" t="s">
        <v>449</v>
      </c>
      <c r="H195" s="1" t="s">
        <v>299</v>
      </c>
      <c r="I195" s="1">
        <v>37442</v>
      </c>
      <c r="J195" s="1" t="s">
        <v>29</v>
      </c>
      <c r="K195" s="1" t="s">
        <v>22</v>
      </c>
      <c r="L195" s="1">
        <f>(70.16+46.55)/2</f>
        <v>58.354999999999997</v>
      </c>
      <c r="M195" s="1"/>
      <c r="N195" s="2"/>
      <c r="O195" s="1" t="s">
        <v>48</v>
      </c>
      <c r="P195" s="1" t="s">
        <v>452</v>
      </c>
      <c r="Q195" s="1">
        <v>479</v>
      </c>
      <c r="R195" s="8">
        <v>1.37</v>
      </c>
      <c r="S195" s="8">
        <v>1.25</v>
      </c>
      <c r="T195" s="8">
        <v>1.49</v>
      </c>
      <c r="U195" s="1" t="s">
        <v>32</v>
      </c>
      <c r="V195" s="1">
        <v>10</v>
      </c>
      <c r="W195" s="1" t="s">
        <v>111</v>
      </c>
      <c r="X195" s="8">
        <f t="shared" si="28"/>
        <v>1.37</v>
      </c>
      <c r="Y195" s="8">
        <f t="shared" si="29"/>
        <v>1.25</v>
      </c>
      <c r="Z195" s="8">
        <f t="shared" si="30"/>
        <v>1.49</v>
      </c>
      <c r="AA195" s="1" t="s">
        <v>32</v>
      </c>
      <c r="AB195" s="1">
        <v>10</v>
      </c>
      <c r="AC195" s="7">
        <f t="shared" ref="AC195:AC200" si="31">LN(X195)</f>
        <v>0.3148107398400336</v>
      </c>
      <c r="AD195" s="7">
        <f t="shared" ref="AD195:AD200" si="32">(LN(Z195)-LN(Y195))/1.96/2</f>
        <v>4.4804226694683168E-2</v>
      </c>
      <c r="AE195" s="10">
        <f t="shared" ref="AE195:AE200" si="33">Z195-Y195</f>
        <v>0.24</v>
      </c>
    </row>
    <row r="196" spans="1:31" ht="72" customHeight="1" x14ac:dyDescent="0.3">
      <c r="A196" s="1" t="s">
        <v>556</v>
      </c>
      <c r="B196" s="1" t="s">
        <v>447</v>
      </c>
      <c r="C196" s="1" t="s">
        <v>446</v>
      </c>
      <c r="D196" s="1">
        <v>2023</v>
      </c>
      <c r="E196" s="1" t="s">
        <v>583</v>
      </c>
      <c r="F196" s="1" t="s">
        <v>448</v>
      </c>
      <c r="G196" s="1" t="s">
        <v>449</v>
      </c>
      <c r="H196" s="1" t="s">
        <v>299</v>
      </c>
      <c r="I196" s="1">
        <v>37442</v>
      </c>
      <c r="J196" s="1" t="s">
        <v>29</v>
      </c>
      <c r="K196" s="1" t="s">
        <v>22</v>
      </c>
      <c r="L196" s="1">
        <f>(70.16+46.55)/2</f>
        <v>58.354999999999997</v>
      </c>
      <c r="M196" s="1"/>
      <c r="N196" s="2"/>
      <c r="O196" s="1" t="s">
        <v>46</v>
      </c>
      <c r="P196" s="1" t="s">
        <v>453</v>
      </c>
      <c r="Q196" s="1">
        <v>552</v>
      </c>
      <c r="R196" s="8">
        <v>1.1399999999999999</v>
      </c>
      <c r="S196" s="8">
        <v>1.05</v>
      </c>
      <c r="T196" s="8">
        <v>1.23</v>
      </c>
      <c r="U196" s="1" t="s">
        <v>32</v>
      </c>
      <c r="V196" s="1">
        <v>10</v>
      </c>
      <c r="W196" s="1" t="s">
        <v>111</v>
      </c>
      <c r="X196" s="8">
        <f t="shared" si="28"/>
        <v>1.1399999999999999</v>
      </c>
      <c r="Y196" s="8">
        <f t="shared" si="29"/>
        <v>1.05</v>
      </c>
      <c r="Z196" s="8">
        <f t="shared" si="30"/>
        <v>1.23</v>
      </c>
      <c r="AA196" s="1" t="s">
        <v>32</v>
      </c>
      <c r="AB196" s="1">
        <v>10</v>
      </c>
      <c r="AC196" s="7">
        <f t="shared" si="31"/>
        <v>0.131028262406404</v>
      </c>
      <c r="AD196" s="7">
        <f t="shared" si="32"/>
        <v>4.0363266636452573E-2</v>
      </c>
      <c r="AE196" s="10">
        <f t="shared" si="33"/>
        <v>0.17999999999999994</v>
      </c>
    </row>
    <row r="197" spans="1:31" ht="72" customHeight="1" x14ac:dyDescent="0.3">
      <c r="A197" s="1" t="s">
        <v>556</v>
      </c>
      <c r="B197" s="1" t="s">
        <v>447</v>
      </c>
      <c r="C197" s="1" t="s">
        <v>446</v>
      </c>
      <c r="D197" s="1">
        <v>2023</v>
      </c>
      <c r="E197" s="1" t="s">
        <v>583</v>
      </c>
      <c r="F197" s="1" t="s">
        <v>448</v>
      </c>
      <c r="G197" s="1" t="s">
        <v>449</v>
      </c>
      <c r="H197" s="1" t="s">
        <v>299</v>
      </c>
      <c r="I197" s="1">
        <v>37442</v>
      </c>
      <c r="J197" s="1" t="s">
        <v>21</v>
      </c>
      <c r="K197" s="1" t="s">
        <v>22</v>
      </c>
      <c r="L197" s="1">
        <f>(136.47+87.66)/2</f>
        <v>112.065</v>
      </c>
      <c r="M197" s="1"/>
      <c r="N197" s="2"/>
      <c r="O197" s="1" t="s">
        <v>560</v>
      </c>
      <c r="P197" s="1" t="s">
        <v>450</v>
      </c>
      <c r="Q197" s="1">
        <v>5812</v>
      </c>
      <c r="R197" s="8">
        <v>1.19</v>
      </c>
      <c r="S197" s="8">
        <v>1.17</v>
      </c>
      <c r="T197" s="8">
        <v>1.21</v>
      </c>
      <c r="U197" s="1" t="s">
        <v>32</v>
      </c>
      <c r="V197" s="1">
        <v>10</v>
      </c>
      <c r="W197" s="1" t="s">
        <v>111</v>
      </c>
      <c r="X197" s="8">
        <f t="shared" si="28"/>
        <v>1.19</v>
      </c>
      <c r="Y197" s="8">
        <f t="shared" si="29"/>
        <v>1.17</v>
      </c>
      <c r="Z197" s="8">
        <f t="shared" si="30"/>
        <v>1.21</v>
      </c>
      <c r="AA197" s="1" t="s">
        <v>32</v>
      </c>
      <c r="AB197" s="1">
        <v>10</v>
      </c>
      <c r="AC197" s="7">
        <f t="shared" si="31"/>
        <v>0.17395330712343798</v>
      </c>
      <c r="AD197" s="7">
        <f t="shared" si="32"/>
        <v>8.5756660201492373E-3</v>
      </c>
      <c r="AE197" s="10">
        <f t="shared" si="33"/>
        <v>4.0000000000000036E-2</v>
      </c>
    </row>
    <row r="198" spans="1:31" ht="72" customHeight="1" x14ac:dyDescent="0.3">
      <c r="A198" s="1" t="s">
        <v>556</v>
      </c>
      <c r="B198" s="1" t="s">
        <v>447</v>
      </c>
      <c r="C198" s="1" t="s">
        <v>446</v>
      </c>
      <c r="D198" s="1">
        <v>2023</v>
      </c>
      <c r="E198" s="1" t="s">
        <v>583</v>
      </c>
      <c r="F198" s="1" t="s">
        <v>448</v>
      </c>
      <c r="G198" s="1" t="s">
        <v>449</v>
      </c>
      <c r="H198" s="1" t="s">
        <v>299</v>
      </c>
      <c r="I198" s="1">
        <v>37442</v>
      </c>
      <c r="J198" s="1" t="s">
        <v>21</v>
      </c>
      <c r="K198" s="1" t="s">
        <v>22</v>
      </c>
      <c r="L198" s="1">
        <f>(136.47+87.66)/2</f>
        <v>112.065</v>
      </c>
      <c r="M198" s="1"/>
      <c r="N198" s="2"/>
      <c r="O198" s="1" t="s">
        <v>30</v>
      </c>
      <c r="P198" s="1" t="s">
        <v>451</v>
      </c>
      <c r="Q198" s="1">
        <v>2932</v>
      </c>
      <c r="R198" s="8">
        <v>1.2</v>
      </c>
      <c r="S198" s="8">
        <v>1.17</v>
      </c>
      <c r="T198" s="8">
        <v>1.23</v>
      </c>
      <c r="U198" s="1" t="s">
        <v>32</v>
      </c>
      <c r="V198" s="1">
        <v>10</v>
      </c>
      <c r="W198" s="1" t="s">
        <v>111</v>
      </c>
      <c r="X198" s="8">
        <f t="shared" si="28"/>
        <v>1.2</v>
      </c>
      <c r="Y198" s="8">
        <f t="shared" si="29"/>
        <v>1.17</v>
      </c>
      <c r="Z198" s="8">
        <f t="shared" si="30"/>
        <v>1.23</v>
      </c>
      <c r="AA198" s="1" t="s">
        <v>32</v>
      </c>
      <c r="AB198" s="1">
        <v>10</v>
      </c>
      <c r="AC198" s="7">
        <f t="shared" si="31"/>
        <v>0.18232155679395459</v>
      </c>
      <c r="AD198" s="7">
        <f t="shared" si="32"/>
        <v>1.2757760350678935E-2</v>
      </c>
      <c r="AE198" s="10">
        <f t="shared" si="33"/>
        <v>6.0000000000000053E-2</v>
      </c>
    </row>
    <row r="199" spans="1:31" ht="72" customHeight="1" x14ac:dyDescent="0.3">
      <c r="A199" s="1" t="s">
        <v>556</v>
      </c>
      <c r="B199" s="1" t="s">
        <v>447</v>
      </c>
      <c r="C199" s="1" t="s">
        <v>446</v>
      </c>
      <c r="D199" s="1">
        <v>2023</v>
      </c>
      <c r="E199" s="1" t="s">
        <v>583</v>
      </c>
      <c r="F199" s="1" t="s">
        <v>448</v>
      </c>
      <c r="G199" s="1" t="s">
        <v>449</v>
      </c>
      <c r="H199" s="1" t="s">
        <v>299</v>
      </c>
      <c r="I199" s="1">
        <v>37442</v>
      </c>
      <c r="J199" s="1" t="s">
        <v>21</v>
      </c>
      <c r="K199" s="1" t="s">
        <v>22</v>
      </c>
      <c r="L199" s="1">
        <f>(136.47+87.66)/2</f>
        <v>112.065</v>
      </c>
      <c r="M199" s="1"/>
      <c r="N199" s="2"/>
      <c r="O199" s="1" t="s">
        <v>48</v>
      </c>
      <c r="P199" s="1" t="s">
        <v>452</v>
      </c>
      <c r="Q199" s="1">
        <v>479</v>
      </c>
      <c r="R199" s="8">
        <v>1.3</v>
      </c>
      <c r="S199" s="8">
        <v>1.23</v>
      </c>
      <c r="T199" s="8">
        <v>1.39</v>
      </c>
      <c r="U199" s="1" t="s">
        <v>32</v>
      </c>
      <c r="V199" s="1">
        <v>10</v>
      </c>
      <c r="W199" s="1" t="s">
        <v>111</v>
      </c>
      <c r="X199" s="8">
        <f t="shared" si="28"/>
        <v>1.3</v>
      </c>
      <c r="Y199" s="8">
        <f t="shared" si="29"/>
        <v>1.23</v>
      </c>
      <c r="Z199" s="8">
        <f t="shared" si="30"/>
        <v>1.39</v>
      </c>
      <c r="AA199" s="1" t="s">
        <v>32</v>
      </c>
      <c r="AB199" s="1">
        <v>10</v>
      </c>
      <c r="AC199" s="7">
        <f t="shared" si="31"/>
        <v>0.26236426446749106</v>
      </c>
      <c r="AD199" s="7">
        <f t="shared" si="32"/>
        <v>3.1196320856702597E-2</v>
      </c>
      <c r="AE199" s="10">
        <f t="shared" si="33"/>
        <v>0.15999999999999992</v>
      </c>
    </row>
    <row r="200" spans="1:31" ht="72" customHeight="1" x14ac:dyDescent="0.3">
      <c r="A200" s="1" t="s">
        <v>556</v>
      </c>
      <c r="B200" s="1" t="s">
        <v>447</v>
      </c>
      <c r="C200" s="1" t="s">
        <v>446</v>
      </c>
      <c r="D200" s="1">
        <v>2023</v>
      </c>
      <c r="E200" s="1" t="s">
        <v>583</v>
      </c>
      <c r="F200" s="1" t="s">
        <v>448</v>
      </c>
      <c r="G200" s="1" t="s">
        <v>449</v>
      </c>
      <c r="H200" s="1" t="s">
        <v>299</v>
      </c>
      <c r="I200" s="1">
        <v>37442</v>
      </c>
      <c r="J200" s="1" t="s">
        <v>21</v>
      </c>
      <c r="K200" s="1" t="s">
        <v>22</v>
      </c>
      <c r="L200" s="1">
        <f>(136.47+87.66)/2</f>
        <v>112.065</v>
      </c>
      <c r="M200" s="1"/>
      <c r="N200" s="2"/>
      <c r="O200" s="1" t="s">
        <v>46</v>
      </c>
      <c r="P200" s="1" t="s">
        <v>453</v>
      </c>
      <c r="Q200" s="1">
        <v>552</v>
      </c>
      <c r="R200" s="8">
        <v>1.1100000000000001</v>
      </c>
      <c r="S200" s="8">
        <v>1.05</v>
      </c>
      <c r="T200" s="8">
        <v>1.17</v>
      </c>
      <c r="U200" s="1" t="s">
        <v>32</v>
      </c>
      <c r="V200" s="1">
        <v>10</v>
      </c>
      <c r="W200" s="1" t="s">
        <v>111</v>
      </c>
      <c r="X200" s="8">
        <f t="shared" si="28"/>
        <v>1.1100000000000001</v>
      </c>
      <c r="Y200" s="8">
        <f t="shared" si="29"/>
        <v>1.05</v>
      </c>
      <c r="Z200" s="8">
        <f t="shared" si="30"/>
        <v>1.17</v>
      </c>
      <c r="AA200" s="1" t="s">
        <v>32</v>
      </c>
      <c r="AB200" s="1">
        <v>10</v>
      </c>
      <c r="AC200" s="7">
        <f t="shared" si="31"/>
        <v>0.10436001532424286</v>
      </c>
      <c r="AD200" s="7">
        <f t="shared" si="32"/>
        <v>2.7605506285773636E-2</v>
      </c>
      <c r="AE200" s="10">
        <f t="shared" si="33"/>
        <v>0.119999999999999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3-11-03T13:09:47Z</dcterms:created>
  <dcterms:modified xsi:type="dcterms:W3CDTF">2024-09-04T12:12:32Z</dcterms:modified>
</cp:coreProperties>
</file>